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hang/Documents/Project2/ANN/Journal2/Advanced_Science/SCAD_R1/advs.202204113_R1/"/>
    </mc:Choice>
  </mc:AlternateContent>
  <xr:revisionPtr revIDLastSave="0" documentId="13_ncr:1_{EC0C4E4B-00C8-1440-9FB5-190D36761778}" xr6:coauthVersionLast="47" xr6:coauthVersionMax="47" xr10:uidLastSave="{00000000-0000-0000-0000-000000000000}"/>
  <bookViews>
    <workbookView xWindow="0" yWindow="0" windowWidth="28800" windowHeight="18000" activeTab="6" xr2:uid="{735E9635-B27B-254E-8C86-F2ACBC237BD8}"/>
  </bookViews>
  <sheets>
    <sheet name="Table S1" sheetId="1" r:id="rId1"/>
    <sheet name="TableS2" sheetId="6" r:id="rId2"/>
    <sheet name="Table S3" sheetId="4" r:id="rId3"/>
    <sheet name="Table S4" sheetId="3" r:id="rId4"/>
    <sheet name="Table S5" sheetId="5" r:id="rId5"/>
    <sheet name="Table S6" sheetId="9" r:id="rId6"/>
    <sheet name="Table S7" sheetId="10" r:id="rId7"/>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631" uniqueCount="122">
  <si>
    <t>Etoposide</t>
  </si>
  <si>
    <t>auc_weight</t>
  </si>
  <si>
    <t>Drug</t>
  </si>
  <si>
    <t>PLX4720</t>
  </si>
  <si>
    <t>PLX4720_451Lu</t>
  </si>
  <si>
    <t>Gefitinib</t>
  </si>
  <si>
    <t>Vorinostat</t>
  </si>
  <si>
    <t>AR-42</t>
  </si>
  <si>
    <t>NVP-TAE684</t>
  </si>
  <si>
    <t>Afatinib</t>
  </si>
  <si>
    <t>Sorafenib</t>
  </si>
  <si>
    <t>Cetuximab</t>
  </si>
  <si>
    <t>auc_smote</t>
  </si>
  <si>
    <t>seed42</t>
  </si>
  <si>
    <t>seed50</t>
  </si>
  <si>
    <t>seed60</t>
  </si>
  <si>
    <t>seed70</t>
  </si>
  <si>
    <t>seed80</t>
  </si>
  <si>
    <t>mean_auc</t>
  </si>
  <si>
    <t>std_auc (5_folds*5_seeds)</t>
  </si>
  <si>
    <t>aupr_weight</t>
  </si>
  <si>
    <t>aupr_smote</t>
  </si>
  <si>
    <t>mean_aupr</t>
  </si>
  <si>
    <t>std_aupr (5_folds*5_seeds)</t>
  </si>
  <si>
    <t>auc_weight_tp4k</t>
  </si>
  <si>
    <t>auc_smote_tp4k</t>
  </si>
  <si>
    <t>aupr_weight_tp4k</t>
  </si>
  <si>
    <t>aupr_smote_tp4k</t>
  </si>
  <si>
    <t>auc_weight_ppi</t>
  </si>
  <si>
    <t>auc_smote_ppi</t>
  </si>
  <si>
    <t>aupr_weight_ppi</t>
  </si>
  <si>
    <t>aupr_smote_ppi</t>
  </si>
  <si>
    <t>auc_weight_solid</t>
  </si>
  <si>
    <t>auc_smote_solid</t>
  </si>
  <si>
    <t>PLX4720 (A375)</t>
  </si>
  <si>
    <t>PLX4720 (451Lu)</t>
  </si>
  <si>
    <t># Table Performance of model under different data sampling and feature selection strategy</t>
  </si>
  <si>
    <t xml:space="preserve"># Performance of model a (source domain includes both solid cell lines and hematopoietic cell lines)  vs. model b (source domain only includes solid cell lines) </t>
  </si>
  <si>
    <t>Category</t>
  </si>
  <si>
    <t>resistent</t>
  </si>
  <si>
    <t>sensitive</t>
  </si>
  <si>
    <t>Fisher exact test</t>
  </si>
  <si>
    <t>Solid</t>
  </si>
  <si>
    <t>hematopoietic</t>
  </si>
  <si>
    <t>&lt; 0.00001</t>
  </si>
  <si>
    <t>drug &amp; hypers</t>
  </si>
  <si>
    <t>h_dim</t>
  </si>
  <si>
    <t>z_dim</t>
  </si>
  <si>
    <t>epoch</t>
  </si>
  <si>
    <t>lam1</t>
  </si>
  <si>
    <t>mbS</t>
  </si>
  <si>
    <t>mbT</t>
  </si>
  <si>
    <t># Hyper-parameters for each drug that selected based on the performance of source domain validation set</t>
  </si>
  <si>
    <t>h_dim: node number for the first layer of feature extractor</t>
  </si>
  <si>
    <t>z_dim: node number for the last layer of drug predictor</t>
  </si>
  <si>
    <t>epoch : number of epochs for model training</t>
  </si>
  <si>
    <t>lam1: weight  (ratio) of loss function of drug sensitivity predictor to the loss function of  domain discriminator</t>
  </si>
  <si>
    <t>mbS: batch size of source domain data during training</t>
  </si>
  <si>
    <t>mbT: batch size of target domain data during training</t>
  </si>
  <si>
    <t>aupr_weight_solid</t>
  </si>
  <si>
    <t>aupr_smote_solid</t>
  </si>
  <si>
    <t>Name</t>
  </si>
  <si>
    <t>Targets</t>
  </si>
  <si>
    <t>Target pathway</t>
  </si>
  <si>
    <t>Mechanism of action (MoA)</t>
  </si>
  <si>
    <t>MoA from</t>
  </si>
  <si>
    <t>PubCHEM</t>
  </si>
  <si>
    <t>EGFR</t>
  </si>
  <si>
    <t>EGFR signaling</t>
  </si>
  <si>
    <t>Gefitinib is an inhibitor of the epidermal growth factor receptor (EGFR) tyrosine kinase that binds to the adenosine triphosphate (ATP)-binding site of the enzyme.  By inhibiting EGFR tyrosine kinase, the downstream signaling cascades are also inhibited, resulting in inhibited malignant cell proliferation.</t>
  </si>
  <si>
    <t>DrugBank</t>
  </si>
  <si>
    <t>HDAC inhibitor Class I, IIa, IIb, IV</t>
  </si>
  <si>
    <t>Chromatin histone acetylation</t>
  </si>
  <si>
    <t>Vorinostat inhibits the enzymatic activity of histone deacetylases HDAC1, HDAC2 and HDAC3 (Class I) and HDAC6 (Class II), causes the accumulation of acetylated histones and induces cell cycle arrest and/or apoptosis of some transformed cells. The mechanism of the antineoplastic effect of vorinostat has not been fully characterized.</t>
  </si>
  <si>
    <t>HDAC1</t>
  </si>
  <si>
    <t>It acts primarily by inhibiting HDAC1 activity rather than HDAC1 expression. The cell cycle inhibitor p21 is frequently epigenetically silenced by HDACs in tumors. AR-42 inhibits the growth of ESCC cells by up-regulating the expression of p21 and blocking the transduction of multiple signaling cascades related to pro-proliferation and anti-apoptosis, especially the Stat3-mediated signaling.</t>
  </si>
  <si>
    <t>PMC6930838</t>
  </si>
  <si>
    <t>ALK</t>
  </si>
  <si>
    <t>RTK signaling</t>
  </si>
  <si>
    <t>NVP-TAE684 treatment resulted in a rapid and sustained inhibition of phosphorylation of NPM-ALK and its downstream effectors and subsequent induction of apoptosis and cell cycle arrest. In vivo, NVP-TAE684 suppressed lymphomagenesis in two independent models of ALK-positive ALCL and induced regression of established Karpas-299 lymphomas. NVP-TAE684 also induced down-regulation of CD30 expression</t>
  </si>
  <si>
    <t>EGFR, ERBB2</t>
  </si>
  <si>
    <t>Afatinib is a potent and selective, irreversible ErbB family blocker. Afatinib covalently binds to and irreversibly blocks signaling from all homo and heterodimers formed by the ErbB family members EGFR (ErbB1), HER2 (ErbB2), ErbB3 and ErbB4.</t>
  </si>
  <si>
    <t>PDGFR, KIT, VEGFR, RAF</t>
  </si>
  <si>
    <t>Sorafenib interacts with multiple intracellular (CRAF, BRAF and mutant BRAF) and cell surface kinases (KIT, FLT-3, VEGFR-2, VEGFR-3, and PDGFR-ß). Several of these kinases are thought to be involved in angiogenesis, thus sorafenib reduces blood flow to the tumor. Sorafenib is unique in targeting the Raf/Mek/Erk pathway. By inhibiting these kinases, genetic transcription involving cell proliferation and angiogenesis is inhibited.</t>
  </si>
  <si>
    <t xml:space="preserve">Cetuximab could bind to domain III of EGFR, prevents the receptor from adopting an extended conformation and thereby inhibits EGFR activation, as well as phosphorylation and activation of receptor-associated kinases (MAPK, PI3K/Akt, Jak/Stat). Inhibition of the EGFR signalling pathway ultimately leads to inhibition of cell cycle progression, cell survival pathways, and tumour cell motility and invasion. Cetuximab also induces cell apoptosis and decreases matrix metalloproteinase and vascular endothelial growth factor (VEGF) production. In vitro, cetuximab was shown to inhibit tumour angiogenesis. </t>
  </si>
  <si>
    <t># Table S3b) Fisher exact test for source domain cell lines from solid tumor origin and from hematopoietic cell line origin (for the seven drugs which the scRNA-seq sequenced prior treatment)</t>
  </si>
  <si>
    <t># Table S3a) The EpiSen status and corresponding drug sensitivity</t>
  </si>
  <si>
    <t>JHU006</t>
  </si>
  <si>
    <t>SCC47</t>
  </si>
  <si>
    <t>Drugs</t>
  </si>
  <si>
    <t>Cell lines</t>
  </si>
  <si>
    <t>EpiSen-high: Sensitive</t>
  </si>
  <si>
    <t>Episen-high: Resistant</t>
  </si>
  <si>
    <t>Episen-low: Resistant</t>
  </si>
  <si>
    <t>Episen-low: Sensitive</t>
  </si>
  <si>
    <t>EpiSen status and drug sensitivity</t>
  </si>
  <si>
    <t># Performance of model without SC-5k normalization vs. model with SC-5k normalization (sequenced before the treatment of anti-cancer drugs)</t>
  </si>
  <si>
    <t>ave_7ccle</t>
  </si>
  <si>
    <t>auc_weight_adj</t>
  </si>
  <si>
    <t>std_auc(5_folds*5_seeds)</t>
  </si>
  <si>
    <t>aupr_weight_adj</t>
  </si>
  <si>
    <t>std_aupr(5_folds*5_seeds)</t>
  </si>
  <si>
    <t>auc_smote_adj</t>
  </si>
  <si>
    <t>aupr_smote_adj</t>
  </si>
  <si>
    <t xml:space="preserve">AUC Weight all </t>
  </si>
  <si>
    <t xml:space="preserve">Gefitinib </t>
  </si>
  <si>
    <t xml:space="preserve">Vorinostat </t>
  </si>
  <si>
    <t xml:space="preserve">AR-42 </t>
  </si>
  <si>
    <t xml:space="preserve">NVP-TAE684 </t>
  </si>
  <si>
    <t xml:space="preserve">Afatinib </t>
  </si>
  <si>
    <t xml:space="preserve">Sorafenib </t>
  </si>
  <si>
    <t xml:space="preserve">Cetuximab </t>
  </si>
  <si>
    <t>Average</t>
  </si>
  <si>
    <t xml:space="preserve">Non-adjusted </t>
  </si>
  <si>
    <t xml:space="preserve">SC-5K adjusted </t>
  </si>
  <si>
    <t xml:space="preserve">Ensemble </t>
  </si>
  <si>
    <t xml:space="preserve">AUPR Weight al </t>
  </si>
  <si>
    <t># a) Average AUC results of SCAD with and without scRNA-seq dataset normalization (cells prior to treatment)</t>
  </si>
  <si>
    <t># b) Average AUPR results of SCAD with and without scRNA-seq dataset normalization (cells prior to treatment)</t>
  </si>
  <si>
    <t># Hyper-parameters for each drug that selected based on the performance of source domain validation set (SC-5K adjustment, cells prior to treatment)</t>
  </si>
  <si>
    <t>adj</t>
  </si>
  <si>
    <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6" x14ac:knownFonts="1">
    <font>
      <sz val="12"/>
      <color theme="1"/>
      <name val="Calibri"/>
      <family val="2"/>
      <scheme val="minor"/>
    </font>
    <font>
      <i/>
      <sz val="14"/>
      <color theme="1"/>
      <name val="Calibri"/>
      <family val="2"/>
      <scheme val="minor"/>
    </font>
    <font>
      <i/>
      <sz val="12"/>
      <color theme="1"/>
      <name val="Calibri"/>
      <family val="2"/>
      <scheme val="minor"/>
    </font>
    <font>
      <sz val="12"/>
      <color theme="1"/>
      <name val="Arial"/>
      <family val="2"/>
    </font>
    <font>
      <b/>
      <sz val="12"/>
      <color theme="1"/>
      <name val="Arial"/>
      <family val="2"/>
    </font>
    <font>
      <b/>
      <sz val="12"/>
      <color theme="1"/>
      <name val="Calibri"/>
      <family val="2"/>
      <scheme val="minor"/>
    </font>
  </fonts>
  <fills count="3">
    <fill>
      <patternFill patternType="none"/>
    </fill>
    <fill>
      <patternFill patternType="gray125"/>
    </fill>
    <fill>
      <patternFill patternType="solid">
        <fgColor rgb="FFFFFF00"/>
        <bgColor indexed="64"/>
      </patternFill>
    </fill>
  </fills>
  <borders count="7">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7">
    <xf numFmtId="0" fontId="0" fillId="0" borderId="0" xfId="0"/>
    <xf numFmtId="0" fontId="0" fillId="0" borderId="0" xfId="0" applyAlignment="1">
      <alignment horizontal="left"/>
    </xf>
    <xf numFmtId="0" fontId="1" fillId="0" borderId="0" xfId="0" applyFont="1" applyAlignment="1">
      <alignment horizontal="left"/>
    </xf>
    <xf numFmtId="0" fontId="1" fillId="0" borderId="0" xfId="0" applyFont="1"/>
    <xf numFmtId="0" fontId="0" fillId="0" borderId="1" xfId="0" applyBorder="1" applyAlignment="1">
      <alignment horizontal="left"/>
    </xf>
    <xf numFmtId="0" fontId="0" fillId="0" borderId="2" xfId="0" applyBorder="1" applyAlignment="1">
      <alignment horizontal="left"/>
    </xf>
    <xf numFmtId="0" fontId="0" fillId="0" borderId="3" xfId="0" applyBorder="1" applyAlignment="1">
      <alignment horizontal="left"/>
    </xf>
    <xf numFmtId="0" fontId="0" fillId="0" borderId="4" xfId="0" applyBorder="1" applyAlignment="1">
      <alignment horizontal="left"/>
    </xf>
    <xf numFmtId="1" fontId="0" fillId="0" borderId="0" xfId="0" applyNumberFormat="1" applyAlignment="1">
      <alignment horizontal="left"/>
    </xf>
    <xf numFmtId="164" fontId="0" fillId="0" borderId="0" xfId="0" applyNumberFormat="1" applyAlignment="1">
      <alignment horizontal="left"/>
    </xf>
    <xf numFmtId="1" fontId="3" fillId="0" borderId="0" xfId="0" applyNumberFormat="1" applyFont="1" applyAlignment="1">
      <alignment horizontal="left"/>
    </xf>
    <xf numFmtId="1" fontId="3" fillId="2" borderId="0" xfId="0" applyNumberFormat="1" applyFont="1" applyFill="1" applyAlignment="1">
      <alignment horizontal="left"/>
    </xf>
    <xf numFmtId="1" fontId="4" fillId="2" borderId="0" xfId="0" applyNumberFormat="1" applyFont="1" applyFill="1" applyAlignment="1">
      <alignment horizontal="left"/>
    </xf>
    <xf numFmtId="0" fontId="0" fillId="0" borderId="1" xfId="0" applyBorder="1" applyAlignment="1">
      <alignment vertical="center"/>
    </xf>
    <xf numFmtId="0" fontId="0" fillId="0" borderId="0" xfId="0" applyAlignment="1">
      <alignment vertical="center"/>
    </xf>
    <xf numFmtId="0" fontId="2" fillId="0" borderId="0" xfId="0" applyFont="1" applyAlignment="1">
      <alignment vertical="center"/>
    </xf>
    <xf numFmtId="0" fontId="0" fillId="0" borderId="0" xfId="0" applyAlignment="1">
      <alignment horizontal="left" wrapText="1"/>
    </xf>
    <xf numFmtId="0" fontId="2" fillId="0" borderId="6" xfId="0" applyFont="1" applyBorder="1" applyAlignment="1">
      <alignment horizontal="left"/>
    </xf>
    <xf numFmtId="0" fontId="0" fillId="0" borderId="6" xfId="0" applyBorder="1" applyAlignment="1">
      <alignment horizontal="left"/>
    </xf>
    <xf numFmtId="0" fontId="2" fillId="0" borderId="3" xfId="0" applyFont="1" applyBorder="1" applyAlignment="1">
      <alignment horizontal="center" vertical="center"/>
    </xf>
    <xf numFmtId="0" fontId="2" fillId="0" borderId="5" xfId="0" applyFont="1" applyBorder="1" applyAlignment="1">
      <alignment horizontal="center" vertical="center"/>
    </xf>
    <xf numFmtId="0" fontId="2" fillId="0" borderId="6" xfId="0" applyFont="1" applyBorder="1" applyAlignment="1">
      <alignment horizontal="left" vertical="center"/>
    </xf>
    <xf numFmtId="0" fontId="0" fillId="0" borderId="6" xfId="0" applyBorder="1" applyAlignment="1">
      <alignment horizontal="center"/>
    </xf>
    <xf numFmtId="165" fontId="0" fillId="0" borderId="0" xfId="0" applyNumberFormat="1" applyAlignment="1">
      <alignment horizontal="left"/>
    </xf>
    <xf numFmtId="165" fontId="5" fillId="0" borderId="0" xfId="0" applyNumberFormat="1" applyFont="1" applyAlignment="1">
      <alignment horizontal="left"/>
    </xf>
    <xf numFmtId="165" fontId="0" fillId="0" borderId="0" xfId="0" applyNumberFormat="1"/>
    <xf numFmtId="0" fontId="2"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solidFill>
                <a:latin typeface="+mn-lt"/>
                <a:ea typeface="+mn-ea"/>
                <a:cs typeface="+mn-cs"/>
              </a:defRPr>
            </a:pPr>
            <a:r>
              <a:rPr lang="en-US" sz="1000">
                <a:solidFill>
                  <a:schemeClr val="tx1"/>
                </a:solidFill>
              </a:rPr>
              <a:t>solid</a:t>
            </a:r>
            <a:r>
              <a:rPr lang="en-US" sz="1000" baseline="0">
                <a:solidFill>
                  <a:schemeClr val="tx1"/>
                </a:solidFill>
              </a:rPr>
              <a:t> tumor</a:t>
            </a:r>
            <a:endParaRPr lang="en-US" sz="1000">
              <a:solidFill>
                <a:schemeClr val="tx1"/>
              </a:solidFill>
            </a:endParaRPr>
          </a:p>
        </c:rich>
      </c:tx>
      <c:layout>
        <c:manualLayout>
          <c:xMode val="edge"/>
          <c:yMode val="edge"/>
          <c:x val="0.32231934665972428"/>
          <c:y val="8.6166381991656674E-2"/>
        </c:manualLayout>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solidFill>
              <a:latin typeface="+mn-lt"/>
              <a:ea typeface="+mn-ea"/>
              <a:cs typeface="+mn-cs"/>
            </a:defRPr>
          </a:pPr>
          <a:endParaRPr lang="en-CN"/>
        </a:p>
      </c:txPr>
    </c:title>
    <c:autoTitleDeleted val="0"/>
    <c:plotArea>
      <c:layout>
        <c:manualLayout>
          <c:layoutTarget val="inner"/>
          <c:xMode val="edge"/>
          <c:yMode val="edge"/>
          <c:x val="0.12192159766137946"/>
          <c:y val="0.15761655370441655"/>
          <c:w val="0.63208446546645247"/>
          <c:h val="0.5919085332374191"/>
        </c:manualLayout>
      </c:layout>
      <c:barChart>
        <c:barDir val="bar"/>
        <c:grouping val="stacked"/>
        <c:varyColors val="0"/>
        <c:ser>
          <c:idx val="0"/>
          <c:order val="0"/>
          <c:tx>
            <c:strRef>
              <c:f>'Table S3'!$H$13</c:f>
              <c:strCache>
                <c:ptCount val="1"/>
                <c:pt idx="0">
                  <c:v>resistent</c:v>
                </c:pt>
              </c:strCache>
            </c:strRef>
          </c:tx>
          <c:spPr>
            <a:solidFill>
              <a:schemeClr val="accent1"/>
            </a:solidFill>
            <a:ln>
              <a:noFill/>
            </a:ln>
            <a:effectLst/>
          </c:spPr>
          <c:invertIfNegative val="0"/>
          <c:cat>
            <c:numRef>
              <c:f>'Table S3'!$I$14:$I$21</c:f>
              <c:numCache>
                <c:formatCode>General</c:formatCode>
                <c:ptCount val="8"/>
                <c:pt idx="0">
                  <c:v>106</c:v>
                </c:pt>
                <c:pt idx="1">
                  <c:v>19</c:v>
                </c:pt>
                <c:pt idx="2">
                  <c:v>32</c:v>
                </c:pt>
                <c:pt idx="3">
                  <c:v>21</c:v>
                </c:pt>
                <c:pt idx="4">
                  <c:v>146</c:v>
                </c:pt>
                <c:pt idx="5">
                  <c:v>10</c:v>
                </c:pt>
                <c:pt idx="6">
                  <c:v>120</c:v>
                </c:pt>
              </c:numCache>
            </c:numRef>
          </c:cat>
          <c:val>
            <c:numRef>
              <c:f>'Table S3'!$H$14:$H$20</c:f>
              <c:numCache>
                <c:formatCode>General</c:formatCode>
                <c:ptCount val="7"/>
                <c:pt idx="0">
                  <c:v>569</c:v>
                </c:pt>
                <c:pt idx="1">
                  <c:v>661</c:v>
                </c:pt>
                <c:pt idx="2">
                  <c:v>718</c:v>
                </c:pt>
                <c:pt idx="3">
                  <c:v>232</c:v>
                </c:pt>
                <c:pt idx="4">
                  <c:v>533</c:v>
                </c:pt>
                <c:pt idx="5">
                  <c:v>241</c:v>
                </c:pt>
                <c:pt idx="6">
                  <c:v>589</c:v>
                </c:pt>
              </c:numCache>
            </c:numRef>
          </c:val>
          <c:extLst>
            <c:ext xmlns:c16="http://schemas.microsoft.com/office/drawing/2014/chart" uri="{C3380CC4-5D6E-409C-BE32-E72D297353CC}">
              <c16:uniqueId val="{00000000-F02B-1A46-953E-5586298CCCC6}"/>
            </c:ext>
          </c:extLst>
        </c:ser>
        <c:ser>
          <c:idx val="1"/>
          <c:order val="1"/>
          <c:tx>
            <c:strRef>
              <c:f>'Table S3'!$I$13</c:f>
              <c:strCache>
                <c:ptCount val="1"/>
                <c:pt idx="0">
                  <c:v>sensitive</c:v>
                </c:pt>
              </c:strCache>
            </c:strRef>
          </c:tx>
          <c:spPr>
            <a:solidFill>
              <a:schemeClr val="accent2"/>
            </a:solidFill>
            <a:ln>
              <a:noFill/>
            </a:ln>
            <a:effectLst/>
          </c:spPr>
          <c:invertIfNegative val="0"/>
          <c:cat>
            <c:numRef>
              <c:f>'Table S3'!$I$14:$I$21</c:f>
              <c:numCache>
                <c:formatCode>General</c:formatCode>
                <c:ptCount val="8"/>
                <c:pt idx="0">
                  <c:v>106</c:v>
                </c:pt>
                <c:pt idx="1">
                  <c:v>19</c:v>
                </c:pt>
                <c:pt idx="2">
                  <c:v>32</c:v>
                </c:pt>
                <c:pt idx="3">
                  <c:v>21</c:v>
                </c:pt>
                <c:pt idx="4">
                  <c:v>146</c:v>
                </c:pt>
                <c:pt idx="5">
                  <c:v>10</c:v>
                </c:pt>
                <c:pt idx="6">
                  <c:v>120</c:v>
                </c:pt>
              </c:numCache>
            </c:numRef>
          </c:cat>
          <c:val>
            <c:numRef>
              <c:f>'Table S3'!$I$14:$I$20</c:f>
              <c:numCache>
                <c:formatCode>General</c:formatCode>
                <c:ptCount val="7"/>
                <c:pt idx="0">
                  <c:v>106</c:v>
                </c:pt>
                <c:pt idx="1">
                  <c:v>19</c:v>
                </c:pt>
                <c:pt idx="2">
                  <c:v>32</c:v>
                </c:pt>
                <c:pt idx="3">
                  <c:v>21</c:v>
                </c:pt>
                <c:pt idx="4">
                  <c:v>146</c:v>
                </c:pt>
                <c:pt idx="5">
                  <c:v>10</c:v>
                </c:pt>
                <c:pt idx="6">
                  <c:v>120</c:v>
                </c:pt>
              </c:numCache>
            </c:numRef>
          </c:val>
          <c:extLst>
            <c:ext xmlns:c16="http://schemas.microsoft.com/office/drawing/2014/chart" uri="{C3380CC4-5D6E-409C-BE32-E72D297353CC}">
              <c16:uniqueId val="{00000001-F02B-1A46-953E-5586298CCCC6}"/>
            </c:ext>
          </c:extLst>
        </c:ser>
        <c:dLbls>
          <c:showLegendKey val="0"/>
          <c:showVal val="0"/>
          <c:showCatName val="0"/>
          <c:showSerName val="0"/>
          <c:showPercent val="0"/>
          <c:showBubbleSize val="0"/>
        </c:dLbls>
        <c:gapWidth val="150"/>
        <c:overlap val="100"/>
        <c:axId val="1708616767"/>
        <c:axId val="1708303871"/>
      </c:barChart>
      <c:catAx>
        <c:axId val="1708616767"/>
        <c:scaling>
          <c:orientation val="minMax"/>
        </c:scaling>
        <c:delete val="0"/>
        <c:axPos val="r"/>
        <c:numFmt formatCode="General" sourceLinked="1"/>
        <c:majorTickMark val="none"/>
        <c:minorTickMark val="none"/>
        <c:tickLblPos val="nextTo"/>
        <c:spPr>
          <a:noFill/>
          <a:ln w="9525" cap="flat" cmpd="sng" algn="ctr">
            <a:solidFill>
              <a:schemeClr val="tx1">
                <a:lumMod val="15000"/>
                <a:lumOff val="85000"/>
              </a:schemeClr>
            </a:solidFill>
            <a:prstDash val="sysDot"/>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en-CN"/>
          </a:p>
        </c:txPr>
        <c:crossAx val="1708303871"/>
        <c:crosses val="autoZero"/>
        <c:auto val="1"/>
        <c:lblAlgn val="ctr"/>
        <c:lblOffset val="100"/>
        <c:noMultiLvlLbl val="0"/>
      </c:catAx>
      <c:valAx>
        <c:axId val="1708303871"/>
        <c:scaling>
          <c:orientation val="maxMin"/>
        </c:scaling>
        <c:delete val="0"/>
        <c:axPos val="b"/>
        <c:majorGridlines>
          <c:spPr>
            <a:ln w="9525" cap="flat" cmpd="sng" algn="ctr">
              <a:solidFill>
                <a:schemeClr val="bg2">
                  <a:lumMod val="90000"/>
                </a:schemeClr>
              </a:solidFill>
              <a:prstDash val="sysDot"/>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en-CN"/>
          </a:p>
        </c:txPr>
        <c:crossAx val="1708616767"/>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alpha val="0"/>
        </a:schemeClr>
      </a:solidFill>
      <a:round/>
    </a:ln>
    <a:effectLst/>
  </c:spPr>
  <c:txPr>
    <a:bodyPr/>
    <a:lstStyle/>
    <a:p>
      <a:pPr>
        <a:defRPr/>
      </a:pPr>
      <a:endParaRPr lang="en-CN"/>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900" b="0" i="0" u="none" strike="noStrike" kern="1200" spc="0" baseline="0">
                <a:solidFill>
                  <a:schemeClr val="tx1"/>
                </a:solidFill>
                <a:latin typeface="+mn-lt"/>
                <a:ea typeface="+mn-ea"/>
                <a:cs typeface="+mn-cs"/>
              </a:defRPr>
            </a:pPr>
            <a:r>
              <a:rPr lang="en-US" sz="900">
                <a:solidFill>
                  <a:schemeClr val="tx1"/>
                </a:solidFill>
              </a:rPr>
              <a:t>blood</a:t>
            </a:r>
            <a:r>
              <a:rPr lang="en-US" sz="900" baseline="0">
                <a:solidFill>
                  <a:schemeClr val="tx1"/>
                </a:solidFill>
              </a:rPr>
              <a:t> cancer</a:t>
            </a:r>
            <a:endParaRPr lang="en-US" sz="900">
              <a:solidFill>
                <a:schemeClr val="tx1"/>
              </a:solidFill>
            </a:endParaRPr>
          </a:p>
        </c:rich>
      </c:tx>
      <c:layout>
        <c:manualLayout>
          <c:xMode val="edge"/>
          <c:yMode val="edge"/>
          <c:x val="0.18768115467374963"/>
          <c:y val="9.5972973443674864E-2"/>
        </c:manualLayout>
      </c:layout>
      <c:overlay val="0"/>
      <c:spPr>
        <a:noFill/>
        <a:ln>
          <a:noFill/>
        </a:ln>
        <a:effectLst/>
      </c:spPr>
      <c:txPr>
        <a:bodyPr rot="0" spcFirstLastPara="1" vertOverflow="ellipsis" vert="horz" wrap="square" anchor="ctr" anchorCtr="1"/>
        <a:lstStyle/>
        <a:p>
          <a:pPr>
            <a:defRPr sz="900" b="0" i="0" u="none" strike="noStrike" kern="1200" spc="0" baseline="0">
              <a:solidFill>
                <a:schemeClr val="tx1"/>
              </a:solidFill>
              <a:latin typeface="+mn-lt"/>
              <a:ea typeface="+mn-ea"/>
              <a:cs typeface="+mn-cs"/>
            </a:defRPr>
          </a:pPr>
          <a:endParaRPr lang="en-CN"/>
        </a:p>
      </c:txPr>
    </c:title>
    <c:autoTitleDeleted val="0"/>
    <c:plotArea>
      <c:layout>
        <c:manualLayout>
          <c:layoutTarget val="inner"/>
          <c:xMode val="edge"/>
          <c:yMode val="edge"/>
          <c:x val="0.42758993361123976"/>
          <c:y val="0.15403636577336319"/>
          <c:w val="0.37931666961359528"/>
          <c:h val="0.59091876023740131"/>
        </c:manualLayout>
      </c:layout>
      <c:barChart>
        <c:barDir val="bar"/>
        <c:grouping val="stacked"/>
        <c:varyColors val="0"/>
        <c:ser>
          <c:idx val="0"/>
          <c:order val="0"/>
          <c:tx>
            <c:strRef>
              <c:f>'Table S3'!$L$13</c:f>
              <c:strCache>
                <c:ptCount val="1"/>
                <c:pt idx="0">
                  <c:v>resistent</c:v>
                </c:pt>
              </c:strCache>
            </c:strRef>
          </c:tx>
          <c:spPr>
            <a:solidFill>
              <a:schemeClr val="accent1"/>
            </a:solidFill>
            <a:ln>
              <a:noFill/>
            </a:ln>
            <a:effectLst/>
          </c:spPr>
          <c:invertIfNegative val="0"/>
          <c:cat>
            <c:strRef>
              <c:f>'Table S3'!$K$14:$K$20</c:f>
              <c:strCache>
                <c:ptCount val="7"/>
                <c:pt idx="0">
                  <c:v>Gefitinib</c:v>
                </c:pt>
                <c:pt idx="1">
                  <c:v>Vorinostat</c:v>
                </c:pt>
                <c:pt idx="2">
                  <c:v>AR-42</c:v>
                </c:pt>
                <c:pt idx="3">
                  <c:v>NVP-TAE684</c:v>
                </c:pt>
                <c:pt idx="4">
                  <c:v>Afatinib</c:v>
                </c:pt>
                <c:pt idx="5">
                  <c:v>Sorafenib</c:v>
                </c:pt>
                <c:pt idx="6">
                  <c:v>Cetuximab</c:v>
                </c:pt>
              </c:strCache>
            </c:strRef>
          </c:cat>
          <c:val>
            <c:numRef>
              <c:f>'Table S3'!$L$14:$L$20</c:f>
              <c:numCache>
                <c:formatCode>General</c:formatCode>
                <c:ptCount val="7"/>
                <c:pt idx="0">
                  <c:v>145</c:v>
                </c:pt>
                <c:pt idx="1">
                  <c:v>113</c:v>
                </c:pt>
                <c:pt idx="2">
                  <c:v>93</c:v>
                </c:pt>
                <c:pt idx="3">
                  <c:v>126</c:v>
                </c:pt>
                <c:pt idx="4">
                  <c:v>149</c:v>
                </c:pt>
                <c:pt idx="5">
                  <c:v>121</c:v>
                </c:pt>
                <c:pt idx="6">
                  <c:v>150</c:v>
                </c:pt>
              </c:numCache>
            </c:numRef>
          </c:val>
          <c:extLst>
            <c:ext xmlns:c16="http://schemas.microsoft.com/office/drawing/2014/chart" uri="{C3380CC4-5D6E-409C-BE32-E72D297353CC}">
              <c16:uniqueId val="{00000000-36BB-A747-A456-16FC0BAF9423}"/>
            </c:ext>
          </c:extLst>
        </c:ser>
        <c:ser>
          <c:idx val="1"/>
          <c:order val="1"/>
          <c:tx>
            <c:strRef>
              <c:f>'Table S3'!$M$13</c:f>
              <c:strCache>
                <c:ptCount val="1"/>
                <c:pt idx="0">
                  <c:v>sensitive</c:v>
                </c:pt>
              </c:strCache>
            </c:strRef>
          </c:tx>
          <c:spPr>
            <a:solidFill>
              <a:schemeClr val="accent2"/>
            </a:solidFill>
            <a:ln>
              <a:noFill/>
            </a:ln>
            <a:effectLst/>
          </c:spPr>
          <c:invertIfNegative val="0"/>
          <c:cat>
            <c:strRef>
              <c:f>'Table S3'!$K$14:$K$20</c:f>
              <c:strCache>
                <c:ptCount val="7"/>
                <c:pt idx="0">
                  <c:v>Gefitinib</c:v>
                </c:pt>
                <c:pt idx="1">
                  <c:v>Vorinostat</c:v>
                </c:pt>
                <c:pt idx="2">
                  <c:v>AR-42</c:v>
                </c:pt>
                <c:pt idx="3">
                  <c:v>NVP-TAE684</c:v>
                </c:pt>
                <c:pt idx="4">
                  <c:v>Afatinib</c:v>
                </c:pt>
                <c:pt idx="5">
                  <c:v>Sorafenib</c:v>
                </c:pt>
                <c:pt idx="6">
                  <c:v>Cetuximab</c:v>
                </c:pt>
              </c:strCache>
            </c:strRef>
          </c:cat>
          <c:val>
            <c:numRef>
              <c:f>'Table S3'!$M$14:$M$20</c:f>
              <c:numCache>
                <c:formatCode>General</c:formatCode>
                <c:ptCount val="7"/>
                <c:pt idx="0">
                  <c:v>9</c:v>
                </c:pt>
                <c:pt idx="1">
                  <c:v>41</c:v>
                </c:pt>
                <c:pt idx="2">
                  <c:v>48</c:v>
                </c:pt>
                <c:pt idx="3">
                  <c:v>16</c:v>
                </c:pt>
                <c:pt idx="4">
                  <c:v>4</c:v>
                </c:pt>
                <c:pt idx="5">
                  <c:v>21</c:v>
                </c:pt>
                <c:pt idx="6">
                  <c:v>2</c:v>
                </c:pt>
              </c:numCache>
            </c:numRef>
          </c:val>
          <c:extLst>
            <c:ext xmlns:c16="http://schemas.microsoft.com/office/drawing/2014/chart" uri="{C3380CC4-5D6E-409C-BE32-E72D297353CC}">
              <c16:uniqueId val="{00000001-36BB-A747-A456-16FC0BAF9423}"/>
            </c:ext>
          </c:extLst>
        </c:ser>
        <c:dLbls>
          <c:showLegendKey val="0"/>
          <c:showVal val="0"/>
          <c:showCatName val="0"/>
          <c:showSerName val="0"/>
          <c:showPercent val="0"/>
          <c:showBubbleSize val="0"/>
        </c:dLbls>
        <c:gapWidth val="150"/>
        <c:overlap val="100"/>
        <c:axId val="1703384495"/>
        <c:axId val="1703386143"/>
      </c:barChart>
      <c:catAx>
        <c:axId val="1703384495"/>
        <c:scaling>
          <c:orientation val="minMax"/>
        </c:scaling>
        <c:delete val="0"/>
        <c:axPos val="l"/>
        <c:numFmt formatCode="General" sourceLinked="1"/>
        <c:majorTickMark val="none"/>
        <c:minorTickMark val="none"/>
        <c:tickLblPos val="nextTo"/>
        <c:spPr>
          <a:noFill/>
          <a:ln w="9525" cap="flat" cmpd="sng" algn="ctr">
            <a:solidFill>
              <a:schemeClr val="tx1">
                <a:alpha val="28000"/>
              </a:schemeClr>
            </a:solidFill>
            <a:prstDash val="sysDot"/>
            <a:round/>
          </a:ln>
          <a:effectLst/>
        </c:spPr>
        <c:txPr>
          <a:bodyPr rot="-60000000" spcFirstLastPara="1" vertOverflow="ellipsis" vert="horz" wrap="square" anchor="ctr" anchorCtr="1"/>
          <a:lstStyle/>
          <a:p>
            <a:pPr>
              <a:defRPr sz="700" b="0" i="0" u="none" strike="noStrike" kern="1200" baseline="0">
                <a:solidFill>
                  <a:schemeClr val="tx1"/>
                </a:solidFill>
                <a:latin typeface="+mn-lt"/>
                <a:ea typeface="+mn-ea"/>
                <a:cs typeface="+mn-cs"/>
              </a:defRPr>
            </a:pPr>
            <a:endParaRPr lang="en-CN"/>
          </a:p>
        </c:txPr>
        <c:crossAx val="1703386143"/>
        <c:crosses val="autoZero"/>
        <c:auto val="1"/>
        <c:lblAlgn val="ctr"/>
        <c:lblOffset val="100"/>
        <c:noMultiLvlLbl val="0"/>
      </c:catAx>
      <c:valAx>
        <c:axId val="1703386143"/>
        <c:scaling>
          <c:orientation val="minMax"/>
        </c:scaling>
        <c:delete val="0"/>
        <c:axPos val="b"/>
        <c:majorGridlines>
          <c:spPr>
            <a:ln w="9525" cap="flat" cmpd="sng" algn="ctr">
              <a:solidFill>
                <a:schemeClr val="tx1">
                  <a:lumMod val="15000"/>
                  <a:lumOff val="85000"/>
                </a:schemeClr>
              </a:solidFill>
              <a:prstDash val="sysDot"/>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en-CN"/>
          </a:p>
        </c:txPr>
        <c:crossAx val="1703384495"/>
        <c:crosses val="autoZero"/>
        <c:crossBetween val="between"/>
      </c:valAx>
      <c:spPr>
        <a:noFill/>
        <a:ln>
          <a:noFill/>
          <a:prstDash val="solid"/>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CN"/>
        </a:p>
      </c:txPr>
    </c:legend>
    <c:plotVisOnly val="1"/>
    <c:dispBlanksAs val="gap"/>
    <c:showDLblsOverMax val="0"/>
  </c:chart>
  <c:spPr>
    <a:solidFill>
      <a:schemeClr val="bg1"/>
    </a:solidFill>
    <a:ln w="9525" cap="flat" cmpd="sng" algn="ctr">
      <a:solidFill>
        <a:schemeClr val="bg1"/>
      </a:solidFill>
      <a:round/>
    </a:ln>
    <a:effectLst/>
  </c:spPr>
  <c:txPr>
    <a:bodyPr/>
    <a:lstStyle/>
    <a:p>
      <a:pPr>
        <a:defRPr/>
      </a:pPr>
      <a:endParaRPr lang="en-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6</xdr:col>
      <xdr:colOff>51704</xdr:colOff>
      <xdr:row>21</xdr:row>
      <xdr:rowOff>8223</xdr:rowOff>
    </xdr:from>
    <xdr:to>
      <xdr:col>9</xdr:col>
      <xdr:colOff>154044</xdr:colOff>
      <xdr:row>33</xdr:row>
      <xdr:rowOff>201730</xdr:rowOff>
    </xdr:to>
    <xdr:graphicFrame macro="">
      <xdr:nvGraphicFramePr>
        <xdr:cNvPr id="16" name="Chart 15">
          <a:extLst>
            <a:ext uri="{FF2B5EF4-FFF2-40B4-BE49-F238E27FC236}">
              <a16:creationId xmlns:a16="http://schemas.microsoft.com/office/drawing/2014/main" id="{9763B5FA-917C-814C-A064-74D9B6EB661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386739</xdr:colOff>
      <xdr:row>21</xdr:row>
      <xdr:rowOff>14877</xdr:rowOff>
    </xdr:from>
    <xdr:to>
      <xdr:col>9</xdr:col>
      <xdr:colOff>688230</xdr:colOff>
      <xdr:row>34</xdr:row>
      <xdr:rowOff>14531</xdr:rowOff>
    </xdr:to>
    <xdr:graphicFrame macro="">
      <xdr:nvGraphicFramePr>
        <xdr:cNvPr id="17" name="Chart 16">
          <a:extLst>
            <a:ext uri="{FF2B5EF4-FFF2-40B4-BE49-F238E27FC236}">
              <a16:creationId xmlns:a16="http://schemas.microsoft.com/office/drawing/2014/main" id="{98A7A14A-D8F2-C143-BE5D-9CA2BE1740A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802B69-4B70-8D45-8241-DEA6F7920722}">
  <dimension ref="A1:Z57"/>
  <sheetViews>
    <sheetView zoomScale="61" workbookViewId="0">
      <selection activeCell="F55" sqref="F55"/>
    </sheetView>
  </sheetViews>
  <sheetFormatPr baseColWidth="10" defaultRowHeight="16" x14ac:dyDescent="0.2"/>
  <cols>
    <col min="1" max="1" width="17.33203125" style="1" bestFit="1" customWidth="1"/>
    <col min="2" max="2" width="10.83203125" style="1"/>
    <col min="3" max="3" width="9.1640625" style="1" bestFit="1" customWidth="1"/>
    <col min="4" max="4" width="10.83203125" style="1"/>
    <col min="5" max="5" width="15.33203125" style="1" bestFit="1" customWidth="1"/>
    <col min="6" max="6" width="8.33203125" style="1" bestFit="1" customWidth="1"/>
    <col min="7" max="7" width="9.6640625" style="1" bestFit="1" customWidth="1"/>
    <col min="8" max="8" width="6.1640625" style="1" bestFit="1" customWidth="1"/>
    <col min="9" max="9" width="11.5" style="1" bestFit="1" customWidth="1"/>
    <col min="10" max="10" width="7.6640625" style="1" bestFit="1" customWidth="1"/>
    <col min="11" max="11" width="9" style="1" bestFit="1" customWidth="1"/>
    <col min="12" max="12" width="9.83203125" style="1" bestFit="1" customWidth="1"/>
    <col min="13" max="14" width="10.83203125" style="1"/>
    <col min="15" max="15" width="16.83203125" style="1" bestFit="1" customWidth="1"/>
    <col min="16" max="16" width="24.1640625" style="1" bestFit="1" customWidth="1"/>
    <col min="17" max="17" width="9.1640625" style="1" bestFit="1" customWidth="1"/>
    <col min="18" max="18" width="9" style="1" bestFit="1" customWidth="1"/>
    <col min="19" max="19" width="15.33203125" style="1" bestFit="1" customWidth="1"/>
    <col min="20" max="20" width="8.33203125" style="1" bestFit="1" customWidth="1"/>
    <col min="21" max="21" width="9.6640625" style="1" bestFit="1" customWidth="1"/>
    <col min="22" max="22" width="6.1640625" style="1" bestFit="1" customWidth="1"/>
    <col min="23" max="23" width="11.5" style="1" bestFit="1" customWidth="1"/>
    <col min="24" max="24" width="7.6640625" style="1" bestFit="1" customWidth="1"/>
    <col min="25" max="25" width="9" style="1" bestFit="1" customWidth="1"/>
    <col min="26" max="26" width="9.83203125" style="1" bestFit="1" customWidth="1"/>
  </cols>
  <sheetData>
    <row r="1" spans="1:26" ht="19" x14ac:dyDescent="0.25">
      <c r="A1" s="2" t="s">
        <v>36</v>
      </c>
    </row>
    <row r="3" spans="1:26" x14ac:dyDescent="0.2">
      <c r="A3" s="1" t="s">
        <v>1</v>
      </c>
      <c r="B3" s="1" t="s">
        <v>2</v>
      </c>
      <c r="C3" s="1" t="s">
        <v>0</v>
      </c>
      <c r="D3" s="1" t="s">
        <v>3</v>
      </c>
      <c r="E3" s="1" t="s">
        <v>4</v>
      </c>
      <c r="F3" s="1" t="s">
        <v>5</v>
      </c>
      <c r="G3" s="1" t="s">
        <v>6</v>
      </c>
      <c r="H3" s="1" t="s">
        <v>7</v>
      </c>
      <c r="I3" s="1" t="s">
        <v>8</v>
      </c>
      <c r="J3" s="1" t="s">
        <v>9</v>
      </c>
      <c r="K3" s="1" t="s">
        <v>10</v>
      </c>
      <c r="L3" s="1" t="s">
        <v>11</v>
      </c>
      <c r="O3" s="1" t="s">
        <v>12</v>
      </c>
      <c r="P3" s="1" t="s">
        <v>2</v>
      </c>
      <c r="Q3" s="1" t="s">
        <v>0</v>
      </c>
      <c r="R3" s="1" t="s">
        <v>3</v>
      </c>
      <c r="S3" s="1" t="s">
        <v>4</v>
      </c>
      <c r="T3" s="1" t="s">
        <v>5</v>
      </c>
      <c r="U3" s="1" t="s">
        <v>6</v>
      </c>
      <c r="V3" s="1" t="s">
        <v>7</v>
      </c>
      <c r="W3" s="1" t="s">
        <v>8</v>
      </c>
      <c r="X3" s="1" t="s">
        <v>9</v>
      </c>
      <c r="Y3" s="1" t="s">
        <v>10</v>
      </c>
      <c r="Z3" s="1" t="s">
        <v>11</v>
      </c>
    </row>
    <row r="4" spans="1:26" x14ac:dyDescent="0.2">
      <c r="B4" s="1" t="s">
        <v>13</v>
      </c>
      <c r="C4" s="1">
        <v>0.69899999999999995</v>
      </c>
      <c r="D4" s="1">
        <v>0.67900000000000005</v>
      </c>
      <c r="E4" s="1">
        <v>0.38800000000000001</v>
      </c>
      <c r="F4" s="1">
        <v>0.96</v>
      </c>
      <c r="G4" s="1">
        <v>0.93100000000000005</v>
      </c>
      <c r="H4" s="1">
        <v>0.96699999999999997</v>
      </c>
      <c r="I4" s="1">
        <v>0.69899999999999995</v>
      </c>
      <c r="J4" s="1">
        <v>0.88500000000000001</v>
      </c>
      <c r="K4" s="1">
        <v>0.59899999999999998</v>
      </c>
      <c r="L4" s="1">
        <v>0.94599999999999995</v>
      </c>
      <c r="P4" s="1" t="s">
        <v>13</v>
      </c>
      <c r="Q4" s="1">
        <v>0.69099999999999995</v>
      </c>
      <c r="R4" s="1">
        <v>0.86899999999999999</v>
      </c>
      <c r="S4" s="1">
        <v>0.377</v>
      </c>
      <c r="T4" s="1">
        <v>0.79500000000000004</v>
      </c>
      <c r="U4" s="1">
        <v>0.93799999999999994</v>
      </c>
      <c r="V4" s="1">
        <v>0.73699999999999999</v>
      </c>
      <c r="W4" s="1">
        <v>0.65800000000000003</v>
      </c>
      <c r="X4" s="1">
        <v>0.93300000000000005</v>
      </c>
      <c r="Y4" s="1">
        <v>0.76400000000000001</v>
      </c>
      <c r="Z4" s="1">
        <v>0.78100000000000003</v>
      </c>
    </row>
    <row r="5" spans="1:26" x14ac:dyDescent="0.2">
      <c r="B5" s="1" t="s">
        <v>14</v>
      </c>
      <c r="C5" s="1">
        <v>0.66400000000000003</v>
      </c>
      <c r="D5" s="1">
        <v>0.754</v>
      </c>
      <c r="E5" s="1">
        <v>0.40200000000000002</v>
      </c>
      <c r="F5" s="1">
        <v>0.94399999999999995</v>
      </c>
      <c r="G5" s="1">
        <v>0.83499999999999996</v>
      </c>
      <c r="H5" s="1">
        <v>0.97099999999999997</v>
      </c>
      <c r="I5" s="1">
        <v>0.65800000000000003</v>
      </c>
      <c r="J5" s="1">
        <v>0.89400000000000002</v>
      </c>
      <c r="K5" s="1">
        <v>0.61899999999999999</v>
      </c>
      <c r="L5" s="1">
        <v>0.94399999999999995</v>
      </c>
      <c r="P5" s="1" t="s">
        <v>14</v>
      </c>
      <c r="Q5" s="1">
        <v>0.68500000000000005</v>
      </c>
      <c r="R5" s="1">
        <v>0.80700000000000005</v>
      </c>
      <c r="S5" s="1">
        <v>0.39500000000000002</v>
      </c>
      <c r="T5" s="1">
        <v>0.77700000000000002</v>
      </c>
      <c r="U5" s="1">
        <v>0.94799999999999995</v>
      </c>
      <c r="V5" s="1">
        <v>0.81499999999999995</v>
      </c>
      <c r="W5" s="1">
        <v>0.71299999999999997</v>
      </c>
      <c r="X5" s="1">
        <v>0.92400000000000004</v>
      </c>
      <c r="Y5" s="1">
        <v>0.83599999999999997</v>
      </c>
      <c r="Z5" s="1">
        <v>0.82899999999999996</v>
      </c>
    </row>
    <row r="6" spans="1:26" x14ac:dyDescent="0.2">
      <c r="B6" s="1" t="s">
        <v>15</v>
      </c>
      <c r="C6" s="1">
        <v>0.68500000000000005</v>
      </c>
      <c r="D6" s="1">
        <v>0.63700000000000001</v>
      </c>
      <c r="E6" s="1">
        <v>0.376</v>
      </c>
      <c r="F6" s="1">
        <v>0.97299999999999998</v>
      </c>
      <c r="G6" s="1">
        <v>0.85499999999999998</v>
      </c>
      <c r="H6" s="1">
        <v>0.97599999999999998</v>
      </c>
      <c r="I6" s="1">
        <v>0.63700000000000001</v>
      </c>
      <c r="J6" s="1">
        <v>0.874</v>
      </c>
      <c r="K6" s="1">
        <v>0.57799999999999996</v>
      </c>
      <c r="L6" s="1">
        <v>0.90700000000000003</v>
      </c>
      <c r="P6" s="1" t="s">
        <v>15</v>
      </c>
      <c r="Q6" s="1">
        <v>0.69</v>
      </c>
      <c r="R6" s="1">
        <v>0.83499999999999996</v>
      </c>
      <c r="S6" s="1">
        <v>0.34799999999999998</v>
      </c>
      <c r="T6" s="1">
        <v>0.78600000000000003</v>
      </c>
      <c r="U6" s="1">
        <v>0.94799999999999995</v>
      </c>
      <c r="V6" s="1">
        <v>0.81299999999999994</v>
      </c>
      <c r="W6" s="1">
        <v>0.71099999999999997</v>
      </c>
      <c r="X6" s="1">
        <v>0.91900000000000004</v>
      </c>
      <c r="Y6" s="1">
        <v>0.76900000000000002</v>
      </c>
      <c r="Z6" s="1">
        <v>0.74199999999999999</v>
      </c>
    </row>
    <row r="7" spans="1:26" x14ac:dyDescent="0.2">
      <c r="B7" s="1" t="s">
        <v>16</v>
      </c>
      <c r="C7" s="1">
        <v>0.66100000000000003</v>
      </c>
      <c r="D7" s="1">
        <v>0.66900000000000004</v>
      </c>
      <c r="E7" s="1">
        <v>0.378</v>
      </c>
      <c r="F7" s="1">
        <v>0.98199999999999998</v>
      </c>
      <c r="G7" s="1">
        <v>0.94699999999999995</v>
      </c>
      <c r="H7" s="1">
        <v>0.93200000000000005</v>
      </c>
      <c r="I7" s="1">
        <v>0.47599999999999998</v>
      </c>
      <c r="J7" s="1">
        <v>0.84899999999999998</v>
      </c>
      <c r="K7" s="1">
        <v>0.49299999999999999</v>
      </c>
      <c r="L7" s="1">
        <v>0.90400000000000003</v>
      </c>
      <c r="P7" s="1" t="s">
        <v>16</v>
      </c>
      <c r="Q7" s="1">
        <v>0.69099999999999995</v>
      </c>
      <c r="R7" s="1">
        <v>0.81499999999999995</v>
      </c>
      <c r="S7" s="1">
        <v>0.38600000000000001</v>
      </c>
      <c r="T7" s="1">
        <v>0.73899999999999999</v>
      </c>
      <c r="U7" s="1">
        <v>0.92400000000000004</v>
      </c>
      <c r="V7" s="1">
        <v>0.83499999999999996</v>
      </c>
      <c r="W7" s="1">
        <v>0.63900000000000001</v>
      </c>
      <c r="X7" s="1">
        <v>0.91400000000000003</v>
      </c>
      <c r="Y7" s="1">
        <v>0.753</v>
      </c>
      <c r="Z7" s="1">
        <v>0.85399999999999998</v>
      </c>
    </row>
    <row r="8" spans="1:26" x14ac:dyDescent="0.2">
      <c r="B8" s="1" t="s">
        <v>17</v>
      </c>
      <c r="C8" s="1">
        <v>0.63800000000000001</v>
      </c>
      <c r="D8" s="1">
        <v>0.73</v>
      </c>
      <c r="E8" s="1">
        <v>0.36199999999999999</v>
      </c>
      <c r="F8" s="1">
        <v>0.97399999999999998</v>
      </c>
      <c r="G8" s="1">
        <v>0.94</v>
      </c>
      <c r="H8" s="1">
        <v>0.995</v>
      </c>
      <c r="I8" s="1">
        <v>0.51900000000000002</v>
      </c>
      <c r="J8" s="1">
        <v>0.9</v>
      </c>
      <c r="K8" s="1">
        <v>0.61899999999999999</v>
      </c>
      <c r="L8" s="1">
        <v>0.91200000000000003</v>
      </c>
      <c r="P8" s="1" t="s">
        <v>17</v>
      </c>
      <c r="Q8" s="1">
        <v>0.71399999999999997</v>
      </c>
      <c r="R8" s="1">
        <v>0.79900000000000004</v>
      </c>
      <c r="S8" s="1">
        <v>0.39800000000000002</v>
      </c>
      <c r="T8" s="1">
        <v>0.76800000000000002</v>
      </c>
      <c r="U8" s="1">
        <v>0.95299999999999996</v>
      </c>
      <c r="V8" s="1">
        <v>0.80700000000000005</v>
      </c>
      <c r="W8" s="1">
        <v>0.54700000000000004</v>
      </c>
      <c r="X8" s="1">
        <v>0.93600000000000005</v>
      </c>
      <c r="Y8" s="1">
        <v>0.73299999999999998</v>
      </c>
      <c r="Z8" s="1">
        <v>0.78300000000000003</v>
      </c>
    </row>
    <row r="9" spans="1:26" x14ac:dyDescent="0.2">
      <c r="B9" s="1" t="s">
        <v>18</v>
      </c>
      <c r="C9" s="1">
        <v>0.66900000000000004</v>
      </c>
      <c r="D9" s="1">
        <v>0.69399999999999995</v>
      </c>
      <c r="E9" s="1">
        <v>0.38100000000000001</v>
      </c>
      <c r="F9" s="1">
        <v>0.96699999999999997</v>
      </c>
      <c r="G9" s="1">
        <v>0.90200000000000002</v>
      </c>
      <c r="H9" s="1">
        <v>0.96799999999999997</v>
      </c>
      <c r="I9" s="1">
        <v>0.59799999999999998</v>
      </c>
      <c r="J9" s="1">
        <v>0.88</v>
      </c>
      <c r="K9" s="1">
        <v>0.58199999999999996</v>
      </c>
      <c r="L9" s="1">
        <v>0.92300000000000004</v>
      </c>
      <c r="P9" s="1" t="s">
        <v>18</v>
      </c>
      <c r="Q9" s="1">
        <v>0.69399999999999995</v>
      </c>
      <c r="R9" s="1">
        <v>0.82499999999999996</v>
      </c>
      <c r="S9" s="1">
        <v>0.38100000000000001</v>
      </c>
      <c r="T9" s="1">
        <v>0.77300000000000002</v>
      </c>
      <c r="U9" s="1">
        <v>0.94199999999999995</v>
      </c>
      <c r="V9" s="1">
        <v>0.80100000000000005</v>
      </c>
      <c r="W9" s="1">
        <v>0.65400000000000003</v>
      </c>
      <c r="X9" s="1">
        <v>0.92500000000000004</v>
      </c>
      <c r="Y9" s="1">
        <v>0.77100000000000002</v>
      </c>
      <c r="Z9" s="1">
        <v>0.79800000000000004</v>
      </c>
    </row>
    <row r="10" spans="1:26" x14ac:dyDescent="0.2">
      <c r="B10" s="1" t="s">
        <v>19</v>
      </c>
      <c r="C10" s="1">
        <v>0.03</v>
      </c>
      <c r="D10" s="1">
        <v>0.23499999999999999</v>
      </c>
      <c r="E10" s="1">
        <v>0.16700000000000001</v>
      </c>
      <c r="F10" s="1">
        <v>4.1000000000000002E-2</v>
      </c>
      <c r="G10" s="1">
        <v>0.126</v>
      </c>
      <c r="H10" s="1">
        <v>5.5E-2</v>
      </c>
      <c r="I10" s="1">
        <v>0.26</v>
      </c>
      <c r="J10" s="1">
        <v>8.4000000000000005E-2</v>
      </c>
      <c r="K10" s="1">
        <v>0.20599999999999999</v>
      </c>
      <c r="L10" s="1">
        <v>4.4999999999999998E-2</v>
      </c>
      <c r="P10" s="1" t="s">
        <v>19</v>
      </c>
      <c r="Q10" s="1">
        <v>3.2000000000000001E-2</v>
      </c>
      <c r="R10" s="1">
        <v>0.187</v>
      </c>
      <c r="S10" s="1">
        <v>9.9000000000000005E-2</v>
      </c>
      <c r="T10" s="1">
        <v>0.14000000000000001</v>
      </c>
      <c r="U10" s="1">
        <v>5.3999999999999999E-2</v>
      </c>
      <c r="V10" s="1">
        <v>0.109</v>
      </c>
      <c r="W10" s="1">
        <v>0.183</v>
      </c>
      <c r="X10" s="1">
        <v>4.7E-2</v>
      </c>
      <c r="Y10" s="1">
        <v>0.129</v>
      </c>
      <c r="Z10" s="1">
        <v>0.13</v>
      </c>
    </row>
    <row r="12" spans="1:26" x14ac:dyDescent="0.2">
      <c r="A12" s="1" t="s">
        <v>20</v>
      </c>
      <c r="B12" s="1" t="s">
        <v>2</v>
      </c>
      <c r="C12" s="1" t="s">
        <v>0</v>
      </c>
      <c r="D12" s="1" t="s">
        <v>3</v>
      </c>
      <c r="E12" s="1" t="s">
        <v>4</v>
      </c>
      <c r="F12" s="1" t="s">
        <v>5</v>
      </c>
      <c r="G12" s="1" t="s">
        <v>6</v>
      </c>
      <c r="H12" s="1" t="s">
        <v>7</v>
      </c>
      <c r="I12" s="1" t="s">
        <v>8</v>
      </c>
      <c r="J12" s="1" t="s">
        <v>9</v>
      </c>
      <c r="K12" s="1" t="s">
        <v>10</v>
      </c>
      <c r="L12" s="1" t="s">
        <v>11</v>
      </c>
      <c r="O12" s="1" t="s">
        <v>21</v>
      </c>
      <c r="P12" s="1" t="s">
        <v>2</v>
      </c>
      <c r="Q12" s="1" t="s">
        <v>0</v>
      </c>
      <c r="R12" s="1" t="s">
        <v>3</v>
      </c>
      <c r="S12" s="1" t="s">
        <v>4</v>
      </c>
      <c r="T12" s="1" t="s">
        <v>5</v>
      </c>
      <c r="U12" s="1" t="s">
        <v>6</v>
      </c>
      <c r="V12" s="1" t="s">
        <v>7</v>
      </c>
      <c r="W12" s="1" t="s">
        <v>8</v>
      </c>
      <c r="X12" s="1" t="s">
        <v>9</v>
      </c>
      <c r="Y12" s="1" t="s">
        <v>10</v>
      </c>
      <c r="Z12" s="1" t="s">
        <v>11</v>
      </c>
    </row>
    <row r="13" spans="1:26" x14ac:dyDescent="0.2">
      <c r="B13" s="1" t="s">
        <v>13</v>
      </c>
      <c r="C13" s="1">
        <v>0.73099999999999998</v>
      </c>
      <c r="D13" s="1">
        <v>0.76200000000000001</v>
      </c>
      <c r="E13" s="1">
        <v>0.498</v>
      </c>
      <c r="F13" s="1">
        <v>0.97099999999999997</v>
      </c>
      <c r="G13" s="1">
        <v>0.94</v>
      </c>
      <c r="H13" s="1">
        <v>0.97099999999999997</v>
      </c>
      <c r="I13" s="1">
        <v>0.73699999999999999</v>
      </c>
      <c r="J13" s="1">
        <v>0.89300000000000002</v>
      </c>
      <c r="K13" s="1">
        <v>0.65300000000000002</v>
      </c>
      <c r="L13" s="1">
        <v>0.95899999999999996</v>
      </c>
      <c r="P13" s="1" t="s">
        <v>13</v>
      </c>
      <c r="Q13" s="1">
        <v>0.72899999999999998</v>
      </c>
      <c r="R13" s="1">
        <v>0.91600000000000004</v>
      </c>
      <c r="S13" s="1">
        <v>0.45600000000000002</v>
      </c>
      <c r="T13" s="1">
        <v>0.85199999999999998</v>
      </c>
      <c r="U13" s="1">
        <v>0.95899999999999996</v>
      </c>
      <c r="V13" s="1">
        <v>0.76700000000000002</v>
      </c>
      <c r="W13" s="1">
        <v>0.68500000000000005</v>
      </c>
      <c r="X13" s="1">
        <v>0.94699999999999995</v>
      </c>
      <c r="Y13" s="1">
        <v>0.78900000000000003</v>
      </c>
      <c r="Z13" s="1">
        <v>0.82799999999999996</v>
      </c>
    </row>
    <row r="14" spans="1:26" x14ac:dyDescent="0.2">
      <c r="B14" s="1" t="s">
        <v>14</v>
      </c>
      <c r="C14" s="1">
        <v>0.68300000000000005</v>
      </c>
      <c r="D14" s="1">
        <v>0.82599999999999996</v>
      </c>
      <c r="E14" s="1">
        <v>0.48699999999999999</v>
      </c>
      <c r="F14" s="1">
        <v>0.95299999999999996</v>
      </c>
      <c r="G14" s="1">
        <v>0.84099999999999997</v>
      </c>
      <c r="H14" s="1">
        <v>0.96499999999999997</v>
      </c>
      <c r="I14" s="1">
        <v>0.71699999999999997</v>
      </c>
      <c r="J14" s="1">
        <v>0.92200000000000004</v>
      </c>
      <c r="K14" s="1">
        <v>0.64700000000000002</v>
      </c>
      <c r="L14" s="1">
        <v>0.94399999999999995</v>
      </c>
      <c r="P14" s="1" t="s">
        <v>14</v>
      </c>
      <c r="Q14" s="1">
        <v>0.72199999999999998</v>
      </c>
      <c r="R14" s="1">
        <v>0.85899999999999999</v>
      </c>
      <c r="S14" s="1">
        <v>0.45800000000000002</v>
      </c>
      <c r="T14" s="1">
        <v>0.82799999999999996</v>
      </c>
      <c r="U14" s="1">
        <v>0.96</v>
      </c>
      <c r="V14" s="1">
        <v>0.80300000000000005</v>
      </c>
      <c r="W14" s="1">
        <v>0.70899999999999996</v>
      </c>
      <c r="X14" s="1">
        <v>0.94399999999999995</v>
      </c>
      <c r="Y14" s="1">
        <v>0.85899999999999999</v>
      </c>
      <c r="Z14" s="1">
        <v>0.85799999999999998</v>
      </c>
    </row>
    <row r="15" spans="1:26" x14ac:dyDescent="0.2">
      <c r="B15" s="1" t="s">
        <v>15</v>
      </c>
      <c r="C15" s="1">
        <v>0.70699999999999996</v>
      </c>
      <c r="D15" s="1">
        <v>0.72</v>
      </c>
      <c r="E15" s="1">
        <v>0.47499999999999998</v>
      </c>
      <c r="F15" s="1">
        <v>0.97599999999999998</v>
      </c>
      <c r="G15" s="1">
        <v>0.86799999999999999</v>
      </c>
      <c r="H15" s="1">
        <v>0.97699999999999998</v>
      </c>
      <c r="I15" s="1">
        <v>0.69099999999999995</v>
      </c>
      <c r="J15" s="1">
        <v>0.874</v>
      </c>
      <c r="K15" s="1">
        <v>0.626</v>
      </c>
      <c r="L15" s="1">
        <v>0.91300000000000003</v>
      </c>
      <c r="P15" s="1" t="s">
        <v>15</v>
      </c>
      <c r="Q15" s="1">
        <v>0.73199999999999998</v>
      </c>
      <c r="R15" s="1">
        <v>0.88300000000000001</v>
      </c>
      <c r="S15" s="1">
        <v>0.44700000000000001</v>
      </c>
      <c r="T15" s="1">
        <v>0.82699999999999996</v>
      </c>
      <c r="U15" s="1">
        <v>0.95899999999999996</v>
      </c>
      <c r="V15" s="1">
        <v>0.85</v>
      </c>
      <c r="W15" s="1">
        <v>0.77</v>
      </c>
      <c r="X15" s="1">
        <v>0.93100000000000005</v>
      </c>
      <c r="Y15" s="1">
        <v>0.79300000000000004</v>
      </c>
      <c r="Z15" s="1">
        <v>0.8</v>
      </c>
    </row>
    <row r="16" spans="1:26" x14ac:dyDescent="0.2">
      <c r="B16" s="1" t="s">
        <v>16</v>
      </c>
      <c r="C16" s="1">
        <v>0.68700000000000006</v>
      </c>
      <c r="D16" s="1">
        <v>0.74399999999999999</v>
      </c>
      <c r="E16" s="1">
        <v>0.48399999999999999</v>
      </c>
      <c r="F16" s="1">
        <v>0.98399999999999999</v>
      </c>
      <c r="G16" s="1">
        <v>0.95</v>
      </c>
      <c r="H16" s="1">
        <v>0.94</v>
      </c>
      <c r="I16" s="1">
        <v>0.56799999999999995</v>
      </c>
      <c r="J16" s="1">
        <v>0.86199999999999999</v>
      </c>
      <c r="K16" s="1">
        <v>0.56399999999999995</v>
      </c>
      <c r="L16" s="1">
        <v>0.88300000000000001</v>
      </c>
      <c r="P16" s="1" t="s">
        <v>16</v>
      </c>
      <c r="Q16" s="1">
        <v>0.74</v>
      </c>
      <c r="R16" s="1">
        <v>0.85799999999999998</v>
      </c>
      <c r="S16" s="1">
        <v>0.45400000000000001</v>
      </c>
      <c r="T16" s="1">
        <v>0.79</v>
      </c>
      <c r="U16" s="1">
        <v>0.94199999999999995</v>
      </c>
      <c r="V16" s="1">
        <v>0.86799999999999999</v>
      </c>
      <c r="W16" s="1">
        <v>0.68200000000000005</v>
      </c>
      <c r="X16" s="1">
        <v>0.91900000000000004</v>
      </c>
      <c r="Y16" s="1">
        <v>0.76500000000000001</v>
      </c>
      <c r="Z16" s="1">
        <v>0.88900000000000001</v>
      </c>
    </row>
    <row r="17" spans="1:26" x14ac:dyDescent="0.2">
      <c r="B17" s="1" t="s">
        <v>17</v>
      </c>
      <c r="C17" s="1">
        <v>0.66200000000000003</v>
      </c>
      <c r="D17" s="1">
        <v>0.79500000000000004</v>
      </c>
      <c r="E17" s="1">
        <v>0.44700000000000001</v>
      </c>
      <c r="F17" s="1">
        <v>0.98099999999999998</v>
      </c>
      <c r="G17" s="1">
        <v>0.92</v>
      </c>
      <c r="H17" s="1">
        <v>0.995</v>
      </c>
      <c r="I17" s="1">
        <v>0.60499999999999998</v>
      </c>
      <c r="J17" s="1">
        <v>0.89400000000000002</v>
      </c>
      <c r="K17" s="1">
        <v>0.64600000000000002</v>
      </c>
      <c r="L17" s="1">
        <v>0.90500000000000003</v>
      </c>
      <c r="P17" s="1" t="s">
        <v>17</v>
      </c>
      <c r="Q17" s="1">
        <v>0.75600000000000001</v>
      </c>
      <c r="R17" s="1">
        <v>0.86</v>
      </c>
      <c r="S17" s="1">
        <v>0.48799999999999999</v>
      </c>
      <c r="T17" s="1">
        <v>0.82099999999999995</v>
      </c>
      <c r="U17" s="1">
        <v>0.96799999999999997</v>
      </c>
      <c r="V17" s="1">
        <v>0.84299999999999997</v>
      </c>
      <c r="W17" s="1">
        <v>0.629</v>
      </c>
      <c r="X17" s="1">
        <v>0.95199999999999996</v>
      </c>
      <c r="Y17" s="1">
        <v>0.76600000000000001</v>
      </c>
      <c r="Z17" s="1">
        <v>0.84</v>
      </c>
    </row>
    <row r="18" spans="1:26" x14ac:dyDescent="0.2">
      <c r="B18" s="1" t="s">
        <v>22</v>
      </c>
      <c r="C18" s="1">
        <v>0.69399999999999995</v>
      </c>
      <c r="D18" s="1">
        <v>0.76900000000000002</v>
      </c>
      <c r="E18" s="1">
        <v>0.47799999999999998</v>
      </c>
      <c r="F18" s="1">
        <v>0.97299999999999998</v>
      </c>
      <c r="G18" s="1">
        <v>0.90400000000000003</v>
      </c>
      <c r="H18" s="1">
        <v>0.97</v>
      </c>
      <c r="I18" s="1">
        <v>0.66400000000000003</v>
      </c>
      <c r="J18" s="1">
        <v>0.88900000000000001</v>
      </c>
      <c r="K18" s="1">
        <v>0.627</v>
      </c>
      <c r="L18" s="1">
        <v>0.92100000000000004</v>
      </c>
      <c r="P18" s="1" t="s">
        <v>22</v>
      </c>
      <c r="Q18" s="1">
        <v>0.73599999999999999</v>
      </c>
      <c r="R18" s="1">
        <v>0.875</v>
      </c>
      <c r="S18" s="1">
        <v>0.46100000000000002</v>
      </c>
      <c r="T18" s="1">
        <v>0.82399999999999995</v>
      </c>
      <c r="U18" s="1">
        <v>0.95799999999999996</v>
      </c>
      <c r="V18" s="1">
        <v>0.82599999999999996</v>
      </c>
      <c r="W18" s="1">
        <v>0.69499999999999995</v>
      </c>
      <c r="X18" s="1">
        <v>0.93799999999999994</v>
      </c>
      <c r="Y18" s="1">
        <v>0.79400000000000004</v>
      </c>
      <c r="Z18" s="1">
        <v>0.84299999999999997</v>
      </c>
    </row>
    <row r="19" spans="1:26" x14ac:dyDescent="0.2">
      <c r="B19" s="1" t="s">
        <v>23</v>
      </c>
      <c r="C19" s="1">
        <v>4.3999999999999997E-2</v>
      </c>
      <c r="D19" s="1">
        <v>0.18</v>
      </c>
      <c r="E19" s="1">
        <v>0.109</v>
      </c>
      <c r="F19" s="1">
        <v>3.3000000000000002E-2</v>
      </c>
      <c r="G19" s="1">
        <v>0.124</v>
      </c>
      <c r="H19" s="1">
        <v>5.1999999999999998E-2</v>
      </c>
      <c r="I19" s="1">
        <v>0.20699999999999999</v>
      </c>
      <c r="J19" s="1">
        <v>8.1000000000000003E-2</v>
      </c>
      <c r="K19" s="1">
        <v>0.16600000000000001</v>
      </c>
      <c r="L19" s="1">
        <v>0.06</v>
      </c>
      <c r="P19" s="1" t="s">
        <v>23</v>
      </c>
      <c r="Q19" s="1">
        <v>4.4999999999999998E-2</v>
      </c>
      <c r="R19" s="1">
        <v>0.13400000000000001</v>
      </c>
      <c r="S19" s="1">
        <v>7.5999999999999998E-2</v>
      </c>
      <c r="T19" s="1">
        <v>0.125</v>
      </c>
      <c r="U19" s="1">
        <v>3.7999999999999999E-2</v>
      </c>
      <c r="V19" s="1">
        <v>9.7000000000000003E-2</v>
      </c>
      <c r="W19" s="1">
        <v>0.17299999999999999</v>
      </c>
      <c r="X19" s="1">
        <v>0.04</v>
      </c>
      <c r="Y19" s="1">
        <v>0.11700000000000001</v>
      </c>
      <c r="Z19" s="1">
        <v>0.105</v>
      </c>
    </row>
    <row r="22" spans="1:26" x14ac:dyDescent="0.2">
      <c r="A22" s="1" t="s">
        <v>24</v>
      </c>
      <c r="B22" s="1" t="s">
        <v>2</v>
      </c>
      <c r="C22" s="1" t="s">
        <v>0</v>
      </c>
      <c r="D22" s="1" t="s">
        <v>3</v>
      </c>
      <c r="E22" s="1" t="s">
        <v>4</v>
      </c>
      <c r="F22" s="1" t="s">
        <v>5</v>
      </c>
      <c r="G22" s="1" t="s">
        <v>6</v>
      </c>
      <c r="H22" s="1" t="s">
        <v>7</v>
      </c>
      <c r="I22" s="1" t="s">
        <v>8</v>
      </c>
      <c r="J22" s="1" t="s">
        <v>9</v>
      </c>
      <c r="K22" s="1" t="s">
        <v>10</v>
      </c>
      <c r="L22" s="1" t="s">
        <v>11</v>
      </c>
      <c r="O22" s="1" t="s">
        <v>25</v>
      </c>
      <c r="P22" s="1" t="s">
        <v>2</v>
      </c>
      <c r="Q22" s="1" t="s">
        <v>0</v>
      </c>
      <c r="R22" s="1" t="s">
        <v>3</v>
      </c>
      <c r="S22" s="1" t="s">
        <v>4</v>
      </c>
      <c r="T22" s="1" t="s">
        <v>5</v>
      </c>
      <c r="U22" s="1" t="s">
        <v>6</v>
      </c>
      <c r="V22" s="1" t="s">
        <v>7</v>
      </c>
      <c r="W22" s="1" t="s">
        <v>8</v>
      </c>
      <c r="X22" s="1" t="s">
        <v>9</v>
      </c>
      <c r="Y22" s="1" t="s">
        <v>10</v>
      </c>
      <c r="Z22" s="1" t="s">
        <v>11</v>
      </c>
    </row>
    <row r="23" spans="1:26" x14ac:dyDescent="0.2">
      <c r="B23" s="1" t="s">
        <v>13</v>
      </c>
      <c r="C23" s="1">
        <v>0.59199999999999997</v>
      </c>
      <c r="D23" s="1">
        <v>0.752</v>
      </c>
      <c r="E23" s="1">
        <v>0.52100000000000002</v>
      </c>
      <c r="F23" s="1">
        <v>0.83499999999999996</v>
      </c>
      <c r="G23" s="1">
        <v>0.73299999999999998</v>
      </c>
      <c r="H23" s="1">
        <v>0.72699999999999998</v>
      </c>
      <c r="I23" s="1">
        <v>0.64400000000000002</v>
      </c>
      <c r="J23" s="1">
        <v>0.753</v>
      </c>
      <c r="K23" s="1">
        <v>0.70399999999999996</v>
      </c>
      <c r="L23" s="1">
        <v>0.871</v>
      </c>
      <c r="P23" s="1" t="s">
        <v>13</v>
      </c>
      <c r="Q23" s="1">
        <v>0.66</v>
      </c>
      <c r="R23" s="1">
        <v>0.94099999999999995</v>
      </c>
      <c r="S23" s="1">
        <v>0.51500000000000001</v>
      </c>
      <c r="T23" s="1">
        <v>0.72699999999999998</v>
      </c>
      <c r="U23" s="1">
        <v>0.81100000000000005</v>
      </c>
      <c r="V23" s="1">
        <v>0.873</v>
      </c>
      <c r="W23" s="1">
        <v>0.56000000000000005</v>
      </c>
      <c r="X23" s="1">
        <v>0.879</v>
      </c>
      <c r="Y23" s="1">
        <v>0.67400000000000004</v>
      </c>
      <c r="Z23" s="1">
        <v>0.65600000000000003</v>
      </c>
    </row>
    <row r="24" spans="1:26" x14ac:dyDescent="0.2">
      <c r="B24" s="1" t="s">
        <v>14</v>
      </c>
      <c r="C24" s="1">
        <v>0.56599999999999995</v>
      </c>
      <c r="D24" s="1">
        <v>0.79700000000000004</v>
      </c>
      <c r="E24" s="1">
        <v>0.496</v>
      </c>
      <c r="F24" s="1">
        <v>0.9</v>
      </c>
      <c r="G24" s="1">
        <v>0.877</v>
      </c>
      <c r="H24" s="1">
        <v>0.82</v>
      </c>
      <c r="I24" s="1">
        <v>0.65700000000000003</v>
      </c>
      <c r="J24" s="1">
        <v>0.70799999999999996</v>
      </c>
      <c r="K24" s="1">
        <v>0.76</v>
      </c>
      <c r="L24" s="1">
        <v>0.85299999999999998</v>
      </c>
      <c r="P24" s="1" t="s">
        <v>14</v>
      </c>
      <c r="Q24" s="1">
        <v>0.65900000000000003</v>
      </c>
      <c r="R24" s="1">
        <v>0.94699999999999995</v>
      </c>
      <c r="S24" s="1">
        <v>0.51900000000000002</v>
      </c>
      <c r="T24" s="1">
        <v>0.67</v>
      </c>
      <c r="U24" s="1">
        <v>0.77700000000000002</v>
      </c>
      <c r="V24" s="1">
        <v>0.84899999999999998</v>
      </c>
      <c r="W24" s="1">
        <v>0.54900000000000004</v>
      </c>
      <c r="X24" s="1">
        <v>0.878</v>
      </c>
      <c r="Y24" s="1">
        <v>0.64600000000000002</v>
      </c>
      <c r="Z24" s="1">
        <v>0.66500000000000004</v>
      </c>
    </row>
    <row r="25" spans="1:26" x14ac:dyDescent="0.2">
      <c r="B25" s="1" t="s">
        <v>15</v>
      </c>
      <c r="C25" s="1">
        <v>0.57199999999999995</v>
      </c>
      <c r="D25" s="1">
        <v>0.80300000000000005</v>
      </c>
      <c r="E25" s="1">
        <v>0.51</v>
      </c>
      <c r="F25" s="1">
        <v>0.84599999999999997</v>
      </c>
      <c r="G25" s="1">
        <v>0.91600000000000004</v>
      </c>
      <c r="H25" s="1">
        <v>0.80700000000000005</v>
      </c>
      <c r="I25" s="1">
        <v>0.65700000000000003</v>
      </c>
      <c r="J25" s="1">
        <v>0.73499999999999999</v>
      </c>
      <c r="K25" s="1">
        <v>0.72099999999999997</v>
      </c>
      <c r="L25" s="1">
        <v>0.88300000000000001</v>
      </c>
      <c r="P25" s="1" t="s">
        <v>15</v>
      </c>
      <c r="Q25" s="1">
        <v>0.68500000000000005</v>
      </c>
      <c r="R25" s="1">
        <v>0.93799999999999994</v>
      </c>
      <c r="S25" s="1">
        <v>0.48599999999999999</v>
      </c>
      <c r="T25" s="1">
        <v>0.65400000000000003</v>
      </c>
      <c r="U25" s="1">
        <v>0.82099999999999995</v>
      </c>
      <c r="V25" s="1">
        <v>0.86599999999999999</v>
      </c>
      <c r="W25" s="1">
        <v>0.59399999999999997</v>
      </c>
      <c r="X25" s="1">
        <v>0.89</v>
      </c>
      <c r="Y25" s="1">
        <v>0.63900000000000001</v>
      </c>
      <c r="Z25" s="1">
        <v>0.625</v>
      </c>
    </row>
    <row r="26" spans="1:26" x14ac:dyDescent="0.2">
      <c r="B26" s="1" t="s">
        <v>16</v>
      </c>
      <c r="C26" s="1">
        <v>0.58299999999999996</v>
      </c>
      <c r="D26" s="1">
        <v>0.78900000000000003</v>
      </c>
      <c r="E26" s="1">
        <v>0.51800000000000002</v>
      </c>
      <c r="F26" s="1">
        <v>0.88</v>
      </c>
      <c r="G26" s="1">
        <v>0.83499999999999996</v>
      </c>
      <c r="H26" s="1">
        <v>0.78400000000000003</v>
      </c>
      <c r="I26" s="1">
        <v>0.67500000000000004</v>
      </c>
      <c r="J26" s="1">
        <v>0.71699999999999997</v>
      </c>
      <c r="K26" s="1">
        <v>0.749</v>
      </c>
      <c r="L26" s="1">
        <v>0.82599999999999996</v>
      </c>
      <c r="P26" s="1" t="s">
        <v>16</v>
      </c>
      <c r="Q26" s="1">
        <v>0.67200000000000004</v>
      </c>
      <c r="R26" s="1">
        <v>0.93100000000000005</v>
      </c>
      <c r="S26" s="1">
        <v>0.52</v>
      </c>
      <c r="T26" s="1">
        <v>0.68799999999999994</v>
      </c>
      <c r="U26" s="1">
        <v>0.873</v>
      </c>
      <c r="V26" s="1">
        <v>0.82399999999999995</v>
      </c>
      <c r="W26" s="1">
        <v>0.58199999999999996</v>
      </c>
      <c r="X26" s="1">
        <v>0.86299999999999999</v>
      </c>
      <c r="Y26" s="1">
        <v>0.67500000000000004</v>
      </c>
      <c r="Z26" s="1">
        <v>0.64</v>
      </c>
    </row>
    <row r="27" spans="1:26" x14ac:dyDescent="0.2">
      <c r="B27" s="1" t="s">
        <v>17</v>
      </c>
      <c r="C27" s="1">
        <v>0.60299999999999998</v>
      </c>
      <c r="D27" s="1">
        <v>0.76200000000000001</v>
      </c>
      <c r="E27" s="1">
        <v>0.495</v>
      </c>
      <c r="F27" s="1">
        <v>0.84799999999999998</v>
      </c>
      <c r="G27" s="1">
        <v>0.77600000000000002</v>
      </c>
      <c r="H27" s="1">
        <v>0.78400000000000003</v>
      </c>
      <c r="I27" s="1">
        <v>0.622</v>
      </c>
      <c r="J27" s="1">
        <v>0.81899999999999995</v>
      </c>
      <c r="K27" s="1">
        <v>0.76400000000000001</v>
      </c>
      <c r="L27" s="1">
        <v>0.83499999999999996</v>
      </c>
      <c r="P27" s="1" t="s">
        <v>17</v>
      </c>
      <c r="Q27" s="1">
        <v>0.68</v>
      </c>
      <c r="R27" s="1">
        <v>0.92900000000000005</v>
      </c>
      <c r="S27" s="1">
        <v>0.48099999999999998</v>
      </c>
      <c r="T27" s="1">
        <v>0.68700000000000006</v>
      </c>
      <c r="U27" s="1">
        <v>0.84699999999999998</v>
      </c>
      <c r="V27" s="1">
        <v>0.85599999999999998</v>
      </c>
      <c r="W27" s="1">
        <v>0.53300000000000003</v>
      </c>
      <c r="X27" s="1">
        <v>0.88200000000000001</v>
      </c>
      <c r="Y27" s="1">
        <v>0.69699999999999995</v>
      </c>
      <c r="Z27" s="1">
        <v>0.65100000000000002</v>
      </c>
    </row>
    <row r="28" spans="1:26" x14ac:dyDescent="0.2">
      <c r="B28" s="1" t="s">
        <v>18</v>
      </c>
      <c r="C28" s="1">
        <v>0.58299999999999996</v>
      </c>
      <c r="D28" s="1">
        <v>0.78</v>
      </c>
      <c r="E28" s="1">
        <v>0.50800000000000001</v>
      </c>
      <c r="F28" s="1">
        <v>0.86199999999999999</v>
      </c>
      <c r="G28" s="1">
        <v>0.82699999999999996</v>
      </c>
      <c r="H28" s="1">
        <v>0.78400000000000003</v>
      </c>
      <c r="I28" s="1">
        <v>0.65100000000000002</v>
      </c>
      <c r="J28" s="1">
        <v>0.746</v>
      </c>
      <c r="K28" s="1">
        <v>0.73899999999999999</v>
      </c>
      <c r="L28" s="1">
        <v>0.85399999999999998</v>
      </c>
      <c r="P28" s="1" t="s">
        <v>18</v>
      </c>
      <c r="Q28" s="1">
        <v>0.67100000000000004</v>
      </c>
      <c r="R28" s="1">
        <v>0.93700000000000006</v>
      </c>
      <c r="S28" s="1">
        <v>0.504</v>
      </c>
      <c r="T28" s="1">
        <v>0.68500000000000005</v>
      </c>
      <c r="U28" s="1">
        <v>0.82599999999999996</v>
      </c>
      <c r="V28" s="1">
        <v>0.85399999999999998</v>
      </c>
      <c r="W28" s="1">
        <v>0.56399999999999995</v>
      </c>
      <c r="X28" s="1">
        <v>0.878</v>
      </c>
      <c r="Y28" s="1">
        <v>0.66600000000000004</v>
      </c>
      <c r="Z28" s="1">
        <v>0.64800000000000002</v>
      </c>
    </row>
    <row r="29" spans="1:26" x14ac:dyDescent="0.2">
      <c r="B29" s="1" t="s">
        <v>19</v>
      </c>
      <c r="C29" s="1">
        <v>3.7999999999999999E-2</v>
      </c>
      <c r="D29" s="1">
        <v>0.16600000000000001</v>
      </c>
      <c r="E29" s="1">
        <v>0.11700000000000001</v>
      </c>
      <c r="F29" s="1">
        <v>0.14199999999999999</v>
      </c>
      <c r="G29" s="1">
        <v>0.127</v>
      </c>
      <c r="H29" s="1">
        <v>0.114</v>
      </c>
      <c r="I29" s="1">
        <v>8.3000000000000004E-2</v>
      </c>
      <c r="J29" s="1">
        <v>9.7000000000000003E-2</v>
      </c>
      <c r="K29" s="1">
        <v>9.9000000000000005E-2</v>
      </c>
      <c r="L29" s="1">
        <v>0.09</v>
      </c>
      <c r="P29" s="1" t="s">
        <v>19</v>
      </c>
      <c r="Q29" s="1">
        <v>3.4000000000000002E-2</v>
      </c>
      <c r="R29" s="1">
        <v>4.3999999999999997E-2</v>
      </c>
      <c r="S29" s="1">
        <v>0.111</v>
      </c>
      <c r="T29" s="1">
        <v>0.222</v>
      </c>
      <c r="U29" s="1">
        <v>0.13300000000000001</v>
      </c>
      <c r="V29" s="1">
        <v>9.8000000000000004E-2</v>
      </c>
      <c r="W29" s="1">
        <v>7.0999999999999994E-2</v>
      </c>
      <c r="X29" s="1">
        <v>7.5999999999999998E-2</v>
      </c>
      <c r="Y29" s="1">
        <v>0.105</v>
      </c>
      <c r="Z29" s="1">
        <v>9.7000000000000003E-2</v>
      </c>
    </row>
    <row r="31" spans="1:26" x14ac:dyDescent="0.2">
      <c r="A31" s="1" t="s">
        <v>26</v>
      </c>
      <c r="B31" s="1" t="s">
        <v>2</v>
      </c>
      <c r="C31" s="1" t="s">
        <v>0</v>
      </c>
      <c r="D31" s="1" t="s">
        <v>3</v>
      </c>
      <c r="E31" s="1" t="s">
        <v>4</v>
      </c>
      <c r="F31" s="1" t="s">
        <v>5</v>
      </c>
      <c r="G31" s="1" t="s">
        <v>6</v>
      </c>
      <c r="H31" s="1" t="s">
        <v>7</v>
      </c>
      <c r="I31" s="1" t="s">
        <v>8</v>
      </c>
      <c r="J31" s="1" t="s">
        <v>9</v>
      </c>
      <c r="K31" s="1" t="s">
        <v>10</v>
      </c>
      <c r="L31" s="1" t="s">
        <v>11</v>
      </c>
      <c r="O31" s="1" t="s">
        <v>27</v>
      </c>
      <c r="P31" s="1" t="s">
        <v>2</v>
      </c>
      <c r="Q31" s="1" t="s">
        <v>0</v>
      </c>
      <c r="R31" s="1" t="s">
        <v>3</v>
      </c>
      <c r="S31" s="1" t="s">
        <v>4</v>
      </c>
      <c r="T31" s="1" t="s">
        <v>5</v>
      </c>
      <c r="U31" s="1" t="s">
        <v>6</v>
      </c>
      <c r="V31" s="1" t="s">
        <v>7</v>
      </c>
      <c r="W31" s="1" t="s">
        <v>8</v>
      </c>
      <c r="X31" s="1" t="s">
        <v>9</v>
      </c>
      <c r="Y31" s="1" t="s">
        <v>10</v>
      </c>
      <c r="Z31" s="1" t="s">
        <v>11</v>
      </c>
    </row>
    <row r="32" spans="1:26" x14ac:dyDescent="0.2">
      <c r="B32" s="1" t="s">
        <v>13</v>
      </c>
      <c r="C32" s="1">
        <v>0.60099999999999998</v>
      </c>
      <c r="D32" s="1">
        <v>0.77300000000000002</v>
      </c>
      <c r="E32" s="1">
        <v>0.56299999999999994</v>
      </c>
      <c r="F32" s="1">
        <v>0.88400000000000001</v>
      </c>
      <c r="G32" s="1">
        <v>0.73899999999999999</v>
      </c>
      <c r="H32" s="1">
        <v>0.749</v>
      </c>
      <c r="I32" s="1">
        <v>0.65</v>
      </c>
      <c r="J32" s="1">
        <v>0.8</v>
      </c>
      <c r="K32" s="1">
        <v>0.69499999999999995</v>
      </c>
      <c r="L32" s="1">
        <v>0.89900000000000002</v>
      </c>
      <c r="P32" s="1" t="s">
        <v>13</v>
      </c>
      <c r="Q32" s="1">
        <v>0.68200000000000005</v>
      </c>
      <c r="R32" s="1">
        <v>0.95499999999999996</v>
      </c>
      <c r="S32" s="1">
        <v>0.51300000000000001</v>
      </c>
      <c r="T32" s="1">
        <v>0.79300000000000004</v>
      </c>
      <c r="U32" s="1">
        <v>0.86199999999999999</v>
      </c>
      <c r="V32" s="1">
        <v>0.90500000000000003</v>
      </c>
      <c r="W32" s="1">
        <v>0.64200000000000002</v>
      </c>
      <c r="X32" s="1">
        <v>0.91900000000000004</v>
      </c>
      <c r="Y32" s="1">
        <v>0.71899999999999997</v>
      </c>
      <c r="Z32" s="1">
        <v>0.71399999999999997</v>
      </c>
    </row>
    <row r="33" spans="1:26" x14ac:dyDescent="0.2">
      <c r="B33" s="1" t="s">
        <v>14</v>
      </c>
      <c r="C33" s="1">
        <v>0.57499999999999996</v>
      </c>
      <c r="D33" s="1">
        <v>0.82499999999999996</v>
      </c>
      <c r="E33" s="1">
        <v>0.52700000000000002</v>
      </c>
      <c r="F33" s="1">
        <v>0.93300000000000005</v>
      </c>
      <c r="G33" s="1">
        <v>0.876</v>
      </c>
      <c r="H33" s="1">
        <v>0.83299999999999996</v>
      </c>
      <c r="I33" s="1">
        <v>0.67500000000000004</v>
      </c>
      <c r="J33" s="1">
        <v>0.76</v>
      </c>
      <c r="K33" s="1">
        <v>0.79500000000000004</v>
      </c>
      <c r="L33" s="1">
        <v>0.88300000000000001</v>
      </c>
      <c r="P33" s="1" t="s">
        <v>14</v>
      </c>
      <c r="Q33" s="1">
        <v>0.67300000000000004</v>
      </c>
      <c r="R33" s="1">
        <v>0.95399999999999996</v>
      </c>
      <c r="S33" s="1">
        <v>0.56200000000000006</v>
      </c>
      <c r="T33" s="1">
        <v>0.73699999999999999</v>
      </c>
      <c r="U33" s="1">
        <v>0.82699999999999996</v>
      </c>
      <c r="V33" s="1">
        <v>0.88700000000000001</v>
      </c>
      <c r="W33" s="1">
        <v>0.60199999999999998</v>
      </c>
      <c r="X33" s="1">
        <v>0.9</v>
      </c>
      <c r="Y33" s="1">
        <v>0.67100000000000004</v>
      </c>
      <c r="Z33" s="1">
        <v>0.72699999999999998</v>
      </c>
    </row>
    <row r="34" spans="1:26" x14ac:dyDescent="0.2">
      <c r="B34" s="1" t="s">
        <v>15</v>
      </c>
      <c r="C34" s="1">
        <v>0.57399999999999995</v>
      </c>
      <c r="D34" s="1">
        <v>0.82</v>
      </c>
      <c r="E34" s="1">
        <v>0.52400000000000002</v>
      </c>
      <c r="F34" s="1">
        <v>0.89700000000000002</v>
      </c>
      <c r="G34" s="1">
        <v>0.92600000000000005</v>
      </c>
      <c r="H34" s="1">
        <v>0.81899999999999995</v>
      </c>
      <c r="I34" s="1">
        <v>0.69299999999999995</v>
      </c>
      <c r="J34" s="1">
        <v>0.78</v>
      </c>
      <c r="K34" s="1">
        <v>0.73799999999999999</v>
      </c>
      <c r="L34" s="1">
        <v>0.90900000000000003</v>
      </c>
      <c r="P34" s="1" t="s">
        <v>15</v>
      </c>
      <c r="Q34" s="1">
        <v>0.70699999999999996</v>
      </c>
      <c r="R34" s="1">
        <v>0.95299999999999996</v>
      </c>
      <c r="S34" s="1">
        <v>0.51100000000000001</v>
      </c>
      <c r="T34" s="1">
        <v>0.749</v>
      </c>
      <c r="U34" s="1">
        <v>0.88</v>
      </c>
      <c r="V34" s="1">
        <v>0.91100000000000003</v>
      </c>
      <c r="W34" s="1">
        <v>0.66</v>
      </c>
      <c r="X34" s="1">
        <v>0.92100000000000004</v>
      </c>
      <c r="Y34" s="1">
        <v>0.68</v>
      </c>
      <c r="Z34" s="1">
        <v>0.69399999999999995</v>
      </c>
    </row>
    <row r="35" spans="1:26" x14ac:dyDescent="0.2">
      <c r="B35" s="1" t="s">
        <v>16</v>
      </c>
      <c r="C35" s="1">
        <v>0.58499999999999996</v>
      </c>
      <c r="D35" s="1">
        <v>0.80900000000000005</v>
      </c>
      <c r="E35" s="1">
        <v>0.55800000000000005</v>
      </c>
      <c r="F35" s="1">
        <v>0.91600000000000004</v>
      </c>
      <c r="G35" s="1">
        <v>0.83399999999999996</v>
      </c>
      <c r="H35" s="1">
        <v>0.78</v>
      </c>
      <c r="I35" s="1">
        <v>0.67300000000000004</v>
      </c>
      <c r="J35" s="1">
        <v>0.77700000000000002</v>
      </c>
      <c r="K35" s="1">
        <v>0.77400000000000002</v>
      </c>
      <c r="L35" s="1">
        <v>0.86199999999999999</v>
      </c>
      <c r="P35" s="1" t="s">
        <v>16</v>
      </c>
      <c r="Q35" s="1">
        <v>0.68600000000000005</v>
      </c>
      <c r="R35" s="1">
        <v>0.94599999999999995</v>
      </c>
      <c r="S35" s="1">
        <v>0.54700000000000004</v>
      </c>
      <c r="T35" s="1">
        <v>0.74099999999999999</v>
      </c>
      <c r="U35" s="1">
        <v>0.91300000000000003</v>
      </c>
      <c r="V35" s="1">
        <v>0.86299999999999999</v>
      </c>
      <c r="W35" s="1">
        <v>0.65700000000000003</v>
      </c>
      <c r="X35" s="1">
        <v>0.91200000000000003</v>
      </c>
      <c r="Y35" s="1">
        <v>0.69799999999999995</v>
      </c>
      <c r="Z35" s="1">
        <v>0.69699999999999995</v>
      </c>
    </row>
    <row r="36" spans="1:26" x14ac:dyDescent="0.2">
      <c r="B36" s="1" t="s">
        <v>17</v>
      </c>
      <c r="C36" s="1">
        <v>0.60599999999999998</v>
      </c>
      <c r="D36" s="1">
        <v>0.79800000000000004</v>
      </c>
      <c r="E36" s="1">
        <v>0.503</v>
      </c>
      <c r="F36" s="1">
        <v>0.90600000000000003</v>
      </c>
      <c r="G36" s="1">
        <v>0.77300000000000002</v>
      </c>
      <c r="H36" s="1">
        <v>0.81100000000000005</v>
      </c>
      <c r="I36" s="1">
        <v>0.63</v>
      </c>
      <c r="J36" s="1">
        <v>0.85399999999999998</v>
      </c>
      <c r="K36" s="1">
        <v>0.76400000000000001</v>
      </c>
      <c r="L36" s="1">
        <v>0.86</v>
      </c>
      <c r="P36" s="1" t="s">
        <v>17</v>
      </c>
      <c r="Q36" s="1">
        <v>0.69099999999999995</v>
      </c>
      <c r="R36" s="1">
        <v>0.93300000000000005</v>
      </c>
      <c r="S36" s="1">
        <v>0.52200000000000002</v>
      </c>
      <c r="T36" s="1">
        <v>0.75700000000000001</v>
      </c>
      <c r="U36" s="1">
        <v>0.88500000000000001</v>
      </c>
      <c r="V36" s="1">
        <v>0.90600000000000003</v>
      </c>
      <c r="W36" s="1">
        <v>0.627</v>
      </c>
      <c r="X36" s="1">
        <v>0.90700000000000003</v>
      </c>
      <c r="Y36" s="1">
        <v>0.748</v>
      </c>
      <c r="Z36" s="1">
        <v>0.72499999999999998</v>
      </c>
    </row>
    <row r="37" spans="1:26" x14ac:dyDescent="0.2">
      <c r="B37" s="1" t="s">
        <v>22</v>
      </c>
      <c r="C37" s="1">
        <v>0.58799999999999997</v>
      </c>
      <c r="D37" s="1">
        <v>0.80500000000000005</v>
      </c>
      <c r="E37" s="1">
        <v>0.53500000000000003</v>
      </c>
      <c r="F37" s="1">
        <v>0.90700000000000003</v>
      </c>
      <c r="G37" s="1">
        <v>0.83</v>
      </c>
      <c r="H37" s="1">
        <v>0.79800000000000004</v>
      </c>
      <c r="I37" s="1">
        <v>0.66400000000000003</v>
      </c>
      <c r="J37" s="1">
        <v>0.79400000000000004</v>
      </c>
      <c r="K37" s="1">
        <v>0.753</v>
      </c>
      <c r="L37" s="1">
        <v>0.88300000000000001</v>
      </c>
      <c r="P37" s="1" t="s">
        <v>22</v>
      </c>
      <c r="Q37" s="1">
        <v>0.68799999999999994</v>
      </c>
      <c r="R37" s="1">
        <v>0.94799999999999995</v>
      </c>
      <c r="S37" s="1">
        <v>0.53100000000000003</v>
      </c>
      <c r="T37" s="1">
        <v>0.755</v>
      </c>
      <c r="U37" s="1">
        <v>0.873</v>
      </c>
      <c r="V37" s="1">
        <v>0.89400000000000002</v>
      </c>
      <c r="W37" s="1">
        <v>0.63800000000000001</v>
      </c>
      <c r="X37" s="1">
        <v>0.91200000000000003</v>
      </c>
      <c r="Y37" s="1">
        <v>0.70299999999999996</v>
      </c>
      <c r="Z37" s="1">
        <v>0.71099999999999997</v>
      </c>
    </row>
    <row r="38" spans="1:26" x14ac:dyDescent="0.2">
      <c r="B38" s="1" t="s">
        <v>23</v>
      </c>
      <c r="C38" s="1">
        <v>3.2000000000000001E-2</v>
      </c>
      <c r="D38" s="1">
        <v>0.14299999999999999</v>
      </c>
      <c r="E38" s="1">
        <v>9.7000000000000003E-2</v>
      </c>
      <c r="F38" s="1">
        <v>9.6000000000000002E-2</v>
      </c>
      <c r="G38" s="1">
        <v>0.13800000000000001</v>
      </c>
      <c r="H38" s="1">
        <v>0.11899999999999999</v>
      </c>
      <c r="I38" s="1">
        <v>9.9000000000000005E-2</v>
      </c>
      <c r="J38" s="1">
        <v>8.7999999999999995E-2</v>
      </c>
      <c r="K38" s="1">
        <v>0.107</v>
      </c>
      <c r="L38" s="1">
        <v>7.9000000000000001E-2</v>
      </c>
      <c r="P38" s="1" t="s">
        <v>23</v>
      </c>
      <c r="Q38" s="1">
        <v>3.3000000000000002E-2</v>
      </c>
      <c r="R38" s="1">
        <v>4.4999999999999998E-2</v>
      </c>
      <c r="S38" s="1">
        <v>9.4E-2</v>
      </c>
      <c r="T38" s="1">
        <v>0.17799999999999999</v>
      </c>
      <c r="U38" s="1">
        <v>0.10199999999999999</v>
      </c>
      <c r="V38" s="1">
        <v>6.7000000000000004E-2</v>
      </c>
      <c r="W38" s="1">
        <v>7.8E-2</v>
      </c>
      <c r="X38" s="1">
        <v>6.0999999999999999E-2</v>
      </c>
      <c r="Y38" s="1">
        <v>9.2999999999999999E-2</v>
      </c>
      <c r="Z38" s="1">
        <v>0.109</v>
      </c>
    </row>
    <row r="41" spans="1:26" x14ac:dyDescent="0.2">
      <c r="A41" s="1" t="s">
        <v>28</v>
      </c>
      <c r="B41" s="1" t="s">
        <v>2</v>
      </c>
      <c r="C41" s="1" t="s">
        <v>0</v>
      </c>
      <c r="D41" s="1" t="s">
        <v>3</v>
      </c>
      <c r="E41" s="1" t="s">
        <v>4</v>
      </c>
      <c r="F41" s="1" t="s">
        <v>5</v>
      </c>
      <c r="G41" s="1" t="s">
        <v>6</v>
      </c>
      <c r="H41" s="1" t="s">
        <v>7</v>
      </c>
      <c r="I41" s="1" t="s">
        <v>8</v>
      </c>
      <c r="J41" s="1" t="s">
        <v>9</v>
      </c>
      <c r="K41" s="1" t="s">
        <v>10</v>
      </c>
      <c r="L41" s="1" t="s">
        <v>11</v>
      </c>
      <c r="O41" s="1" t="s">
        <v>29</v>
      </c>
      <c r="P41" s="1" t="s">
        <v>2</v>
      </c>
      <c r="Q41" s="1" t="s">
        <v>0</v>
      </c>
      <c r="R41" s="1" t="s">
        <v>3</v>
      </c>
      <c r="S41" s="1" t="s">
        <v>4</v>
      </c>
      <c r="T41" s="1" t="s">
        <v>5</v>
      </c>
      <c r="U41" s="1" t="s">
        <v>6</v>
      </c>
      <c r="V41" s="1" t="s">
        <v>7</v>
      </c>
      <c r="W41" s="1" t="s">
        <v>8</v>
      </c>
      <c r="X41" s="1" t="s">
        <v>9</v>
      </c>
      <c r="Y41" s="1" t="s">
        <v>10</v>
      </c>
      <c r="Z41" s="1" t="s">
        <v>11</v>
      </c>
    </row>
    <row r="42" spans="1:26" x14ac:dyDescent="0.2">
      <c r="B42" s="1" t="s">
        <v>13</v>
      </c>
      <c r="C42" s="1">
        <v>0.49</v>
      </c>
      <c r="D42" s="1">
        <v>0.81399999999999995</v>
      </c>
      <c r="E42" s="1">
        <v>0.38300000000000001</v>
      </c>
      <c r="F42" s="1">
        <v>0.70399999999999996</v>
      </c>
      <c r="G42" s="1">
        <v>0.73099999999999998</v>
      </c>
      <c r="H42" s="1">
        <v>0.77400000000000002</v>
      </c>
      <c r="I42" s="1">
        <v>0.55300000000000005</v>
      </c>
      <c r="J42" s="1">
        <v>0.58899999999999997</v>
      </c>
      <c r="K42" s="1">
        <v>0.622</v>
      </c>
      <c r="L42" s="1">
        <v>0.66100000000000003</v>
      </c>
      <c r="P42" s="1" t="s">
        <v>13</v>
      </c>
      <c r="Q42" s="1">
        <v>0.54500000000000004</v>
      </c>
      <c r="R42" s="1">
        <v>0.78300000000000003</v>
      </c>
      <c r="S42" s="1">
        <v>0.35599999999999998</v>
      </c>
      <c r="T42" s="1">
        <v>0.50700000000000001</v>
      </c>
      <c r="U42" s="1">
        <v>0.63600000000000001</v>
      </c>
      <c r="V42" s="1">
        <v>0.76100000000000001</v>
      </c>
      <c r="W42" s="1">
        <v>0.48099999999999998</v>
      </c>
      <c r="X42" s="1">
        <v>0.58299999999999996</v>
      </c>
      <c r="Y42" s="1">
        <v>0.59299999999999997</v>
      </c>
      <c r="Z42" s="1">
        <v>0.58199999999999996</v>
      </c>
    </row>
    <row r="43" spans="1:26" x14ac:dyDescent="0.2">
      <c r="B43" s="1" t="s">
        <v>14</v>
      </c>
      <c r="C43" s="1">
        <v>0.498</v>
      </c>
      <c r="D43" s="1">
        <v>0.73</v>
      </c>
      <c r="E43" s="1">
        <v>0.35699999999999998</v>
      </c>
      <c r="F43" s="1">
        <v>0.78200000000000003</v>
      </c>
      <c r="G43" s="1">
        <v>0.76</v>
      </c>
      <c r="H43" s="1">
        <v>0.80600000000000005</v>
      </c>
      <c r="I43" s="1">
        <v>0.55600000000000005</v>
      </c>
      <c r="J43" s="1">
        <v>0.504</v>
      </c>
      <c r="K43" s="1">
        <v>0.59699999999999998</v>
      </c>
      <c r="L43" s="1">
        <v>0.625</v>
      </c>
      <c r="P43" s="1" t="s">
        <v>14</v>
      </c>
      <c r="Q43" s="1">
        <v>0.55400000000000005</v>
      </c>
      <c r="R43" s="1">
        <v>0.78900000000000003</v>
      </c>
      <c r="S43" s="1">
        <v>0.371</v>
      </c>
      <c r="T43" s="1">
        <v>0.49399999999999999</v>
      </c>
      <c r="U43" s="1">
        <v>0.61399999999999999</v>
      </c>
      <c r="V43" s="1">
        <v>0.71299999999999997</v>
      </c>
      <c r="W43" s="1">
        <v>0.49299999999999999</v>
      </c>
      <c r="X43" s="1">
        <v>0.55000000000000004</v>
      </c>
      <c r="Y43" s="1">
        <v>0.64600000000000002</v>
      </c>
      <c r="Z43" s="1">
        <v>0.59299999999999997</v>
      </c>
    </row>
    <row r="44" spans="1:26" x14ac:dyDescent="0.2">
      <c r="B44" s="1" t="s">
        <v>15</v>
      </c>
      <c r="C44" s="1">
        <v>0.49</v>
      </c>
      <c r="D44" s="1">
        <v>0.80700000000000005</v>
      </c>
      <c r="E44" s="1">
        <v>0.38</v>
      </c>
      <c r="F44" s="1">
        <v>0.80400000000000005</v>
      </c>
      <c r="G44" s="1">
        <v>0.85199999999999998</v>
      </c>
      <c r="H44" s="1">
        <v>0.71499999999999997</v>
      </c>
      <c r="I44" s="1">
        <v>0.55000000000000004</v>
      </c>
      <c r="J44" s="1">
        <v>0.57399999999999995</v>
      </c>
      <c r="K44" s="1">
        <v>0.63300000000000001</v>
      </c>
      <c r="L44" s="1">
        <v>0.61499999999999999</v>
      </c>
      <c r="P44" s="1" t="s">
        <v>15</v>
      </c>
      <c r="Q44" s="1">
        <v>0.53100000000000003</v>
      </c>
      <c r="R44" s="1">
        <v>0.84199999999999997</v>
      </c>
      <c r="S44" s="1">
        <v>0.32300000000000001</v>
      </c>
      <c r="T44" s="1">
        <v>0.44400000000000001</v>
      </c>
      <c r="U44" s="1">
        <v>0.57499999999999996</v>
      </c>
      <c r="V44" s="1">
        <v>0.73399999999999999</v>
      </c>
      <c r="W44" s="1">
        <v>0.49299999999999999</v>
      </c>
      <c r="X44" s="1">
        <v>0.50600000000000001</v>
      </c>
      <c r="Y44" s="1">
        <v>0.61399999999999999</v>
      </c>
      <c r="Z44" s="1">
        <v>0.57399999999999995</v>
      </c>
    </row>
    <row r="45" spans="1:26" x14ac:dyDescent="0.2">
      <c r="B45" s="1" t="s">
        <v>16</v>
      </c>
      <c r="C45" s="1">
        <v>0.505</v>
      </c>
      <c r="D45" s="1">
        <v>0.70599999999999996</v>
      </c>
      <c r="E45" s="1">
        <v>0.436</v>
      </c>
      <c r="F45" s="1">
        <v>0.80500000000000005</v>
      </c>
      <c r="G45" s="1">
        <v>0.85899999999999999</v>
      </c>
      <c r="H45" s="1">
        <v>0.78800000000000003</v>
      </c>
      <c r="I45" s="1">
        <v>0.57099999999999995</v>
      </c>
      <c r="J45" s="1">
        <v>0.58499999999999996</v>
      </c>
      <c r="K45" s="1">
        <v>0.63300000000000001</v>
      </c>
      <c r="L45" s="1">
        <v>0.67100000000000004</v>
      </c>
      <c r="P45" s="1" t="s">
        <v>16</v>
      </c>
      <c r="Q45" s="1">
        <v>0.52900000000000003</v>
      </c>
      <c r="R45" s="1">
        <v>0.77100000000000002</v>
      </c>
      <c r="S45" s="1">
        <v>0.36599999999999999</v>
      </c>
      <c r="T45" s="1">
        <v>0.51600000000000001</v>
      </c>
      <c r="U45" s="1">
        <v>0.61599999999999999</v>
      </c>
      <c r="V45" s="1">
        <v>0.752</v>
      </c>
      <c r="W45" s="1">
        <v>0.45600000000000002</v>
      </c>
      <c r="X45" s="1">
        <v>0.55800000000000005</v>
      </c>
      <c r="Y45" s="1">
        <v>0.66100000000000003</v>
      </c>
      <c r="Z45" s="1">
        <v>0.58499999999999996</v>
      </c>
    </row>
    <row r="46" spans="1:26" x14ac:dyDescent="0.2">
      <c r="B46" s="1" t="s">
        <v>17</v>
      </c>
      <c r="C46" s="1">
        <v>0.51800000000000002</v>
      </c>
      <c r="D46" s="1">
        <v>0.77800000000000002</v>
      </c>
      <c r="E46" s="1">
        <v>0.35399999999999998</v>
      </c>
      <c r="F46" s="1">
        <v>0.74199999999999999</v>
      </c>
      <c r="G46" s="1">
        <v>0.82</v>
      </c>
      <c r="H46" s="1">
        <v>0.79</v>
      </c>
      <c r="I46" s="1">
        <v>0.55300000000000005</v>
      </c>
      <c r="J46" s="1">
        <v>0.57099999999999995</v>
      </c>
      <c r="K46" s="1">
        <v>0.55700000000000005</v>
      </c>
      <c r="L46" s="1">
        <v>0.61899999999999999</v>
      </c>
      <c r="P46" s="1" t="s">
        <v>17</v>
      </c>
      <c r="Q46" s="1">
        <v>0.56200000000000006</v>
      </c>
      <c r="R46" s="1">
        <v>0.80700000000000005</v>
      </c>
      <c r="S46" s="1">
        <v>0.35499999999999998</v>
      </c>
      <c r="T46" s="1">
        <v>0.47599999999999998</v>
      </c>
      <c r="U46" s="1">
        <v>0.63300000000000001</v>
      </c>
      <c r="V46" s="1">
        <v>0.72399999999999998</v>
      </c>
      <c r="W46" s="1">
        <v>0.48299999999999998</v>
      </c>
      <c r="X46" s="1">
        <v>0.53700000000000003</v>
      </c>
      <c r="Y46" s="1">
        <v>0.58799999999999997</v>
      </c>
      <c r="Z46" s="1">
        <v>0.57799999999999996</v>
      </c>
    </row>
    <row r="47" spans="1:26" x14ac:dyDescent="0.2">
      <c r="B47" s="1" t="s">
        <v>18</v>
      </c>
      <c r="C47" s="1">
        <v>0.5</v>
      </c>
      <c r="D47" s="1">
        <v>0.76700000000000002</v>
      </c>
      <c r="E47" s="1">
        <v>0.38200000000000001</v>
      </c>
      <c r="F47" s="1">
        <v>0.76700000000000002</v>
      </c>
      <c r="G47" s="1">
        <v>0.80500000000000005</v>
      </c>
      <c r="H47" s="1">
        <v>0.77500000000000002</v>
      </c>
      <c r="I47" s="1">
        <v>0.55600000000000005</v>
      </c>
      <c r="J47" s="1">
        <v>0.56399999999999995</v>
      </c>
      <c r="K47" s="1">
        <v>0.60899999999999999</v>
      </c>
      <c r="L47" s="1">
        <v>0.63800000000000001</v>
      </c>
      <c r="P47" s="1" t="s">
        <v>18</v>
      </c>
      <c r="Q47" s="1">
        <v>0.54400000000000004</v>
      </c>
      <c r="R47" s="1">
        <v>0.79800000000000004</v>
      </c>
      <c r="S47" s="1">
        <v>0.35399999999999998</v>
      </c>
      <c r="T47" s="1">
        <v>0.48699999999999999</v>
      </c>
      <c r="U47" s="1">
        <v>0.61499999999999999</v>
      </c>
      <c r="V47" s="1">
        <v>0.73699999999999999</v>
      </c>
      <c r="W47" s="1">
        <v>0.48099999999999998</v>
      </c>
      <c r="X47" s="1">
        <v>0.54700000000000004</v>
      </c>
      <c r="Y47" s="1">
        <v>0.62</v>
      </c>
      <c r="Z47" s="1">
        <v>0.58199999999999996</v>
      </c>
    </row>
    <row r="48" spans="1:26" x14ac:dyDescent="0.2">
      <c r="B48" s="1" t="s">
        <v>19</v>
      </c>
      <c r="C48" s="1">
        <v>3.6999999999999998E-2</v>
      </c>
      <c r="D48" s="1">
        <v>0.14599999999999999</v>
      </c>
      <c r="E48" s="1">
        <v>0.105</v>
      </c>
      <c r="F48" s="1">
        <v>0.13300000000000001</v>
      </c>
      <c r="G48" s="1">
        <v>0.10299999999999999</v>
      </c>
      <c r="H48" s="1">
        <v>8.6999999999999994E-2</v>
      </c>
      <c r="I48" s="1">
        <v>0.105</v>
      </c>
      <c r="J48" s="1">
        <v>0.17</v>
      </c>
      <c r="K48" s="1">
        <v>0.11600000000000001</v>
      </c>
      <c r="L48" s="1">
        <v>0.14299999999999999</v>
      </c>
      <c r="P48" s="1" t="s">
        <v>19</v>
      </c>
      <c r="Q48" s="1">
        <v>3.5000000000000003E-2</v>
      </c>
      <c r="R48" s="1">
        <v>0.123</v>
      </c>
      <c r="S48" s="1">
        <v>8.2000000000000003E-2</v>
      </c>
      <c r="T48" s="1">
        <v>0.246</v>
      </c>
      <c r="U48" s="1">
        <v>0.17699999999999999</v>
      </c>
      <c r="V48" s="1">
        <v>0.13</v>
      </c>
      <c r="W48" s="1">
        <v>8.3000000000000004E-2</v>
      </c>
      <c r="X48" s="1">
        <v>0.15</v>
      </c>
      <c r="Y48" s="1">
        <v>7.6999999999999999E-2</v>
      </c>
      <c r="Z48" s="1">
        <v>9.1999999999999998E-2</v>
      </c>
    </row>
    <row r="50" spans="1:26" x14ac:dyDescent="0.2">
      <c r="A50" s="1" t="s">
        <v>30</v>
      </c>
      <c r="B50" s="1" t="s">
        <v>2</v>
      </c>
      <c r="C50" s="1" t="s">
        <v>0</v>
      </c>
      <c r="D50" s="1" t="s">
        <v>3</v>
      </c>
      <c r="E50" s="1" t="s">
        <v>4</v>
      </c>
      <c r="F50" s="1" t="s">
        <v>5</v>
      </c>
      <c r="G50" s="1" t="s">
        <v>6</v>
      </c>
      <c r="H50" s="1" t="s">
        <v>7</v>
      </c>
      <c r="I50" s="1" t="s">
        <v>8</v>
      </c>
      <c r="J50" s="1" t="s">
        <v>9</v>
      </c>
      <c r="K50" s="1" t="s">
        <v>10</v>
      </c>
      <c r="L50" s="1" t="s">
        <v>11</v>
      </c>
      <c r="O50" s="1" t="s">
        <v>31</v>
      </c>
      <c r="P50" s="1" t="s">
        <v>2</v>
      </c>
      <c r="Q50" s="1" t="s">
        <v>0</v>
      </c>
      <c r="R50" s="1" t="s">
        <v>3</v>
      </c>
      <c r="S50" s="1" t="s">
        <v>4</v>
      </c>
      <c r="T50" s="1" t="s">
        <v>5</v>
      </c>
      <c r="U50" s="1" t="s">
        <v>6</v>
      </c>
      <c r="V50" s="1" t="s">
        <v>7</v>
      </c>
      <c r="W50" s="1" t="s">
        <v>8</v>
      </c>
      <c r="X50" s="1" t="s">
        <v>9</v>
      </c>
      <c r="Y50" s="1" t="s">
        <v>10</v>
      </c>
      <c r="Z50" s="1" t="s">
        <v>11</v>
      </c>
    </row>
    <row r="51" spans="1:26" x14ac:dyDescent="0.2">
      <c r="B51" s="1" t="s">
        <v>13</v>
      </c>
      <c r="C51" s="1">
        <v>0.54700000000000004</v>
      </c>
      <c r="D51" s="1">
        <v>0.84499999999999997</v>
      </c>
      <c r="E51" s="1">
        <v>0.44700000000000001</v>
      </c>
      <c r="F51" s="1">
        <v>0.79500000000000004</v>
      </c>
      <c r="G51" s="1">
        <v>0.78300000000000003</v>
      </c>
      <c r="H51" s="1">
        <v>0.80300000000000005</v>
      </c>
      <c r="I51" s="1">
        <v>0.624</v>
      </c>
      <c r="J51" s="1">
        <v>0.63400000000000001</v>
      </c>
      <c r="K51" s="1">
        <v>0.66100000000000003</v>
      </c>
      <c r="L51" s="1">
        <v>0.71099999999999997</v>
      </c>
      <c r="P51" s="1" t="s">
        <v>13</v>
      </c>
      <c r="Q51" s="1">
        <v>0.57699999999999996</v>
      </c>
      <c r="R51" s="1">
        <v>0.85699999999999998</v>
      </c>
      <c r="S51" s="1">
        <v>0.43</v>
      </c>
      <c r="T51" s="1">
        <v>0.61</v>
      </c>
      <c r="U51" s="1">
        <v>0.71699999999999997</v>
      </c>
      <c r="V51" s="1">
        <v>0.80300000000000005</v>
      </c>
      <c r="W51" s="1">
        <v>0.53100000000000003</v>
      </c>
      <c r="X51" s="1">
        <v>0.64300000000000002</v>
      </c>
      <c r="Y51" s="1">
        <v>0.66300000000000003</v>
      </c>
      <c r="Z51" s="1">
        <v>0.66700000000000004</v>
      </c>
    </row>
    <row r="52" spans="1:26" x14ac:dyDescent="0.2">
      <c r="B52" s="1" t="s">
        <v>14</v>
      </c>
      <c r="C52" s="1">
        <v>0.54400000000000004</v>
      </c>
      <c r="D52" s="1">
        <v>0.76800000000000002</v>
      </c>
      <c r="E52" s="1">
        <v>0.438</v>
      </c>
      <c r="F52" s="1">
        <v>0.84099999999999997</v>
      </c>
      <c r="G52" s="1">
        <v>0.76300000000000001</v>
      </c>
      <c r="H52" s="1">
        <v>0.85699999999999998</v>
      </c>
      <c r="I52" s="1">
        <v>0.63</v>
      </c>
      <c r="J52" s="1">
        <v>0.58899999999999997</v>
      </c>
      <c r="K52" s="1">
        <v>0.65100000000000002</v>
      </c>
      <c r="L52" s="1">
        <v>0.66500000000000004</v>
      </c>
      <c r="P52" s="1" t="s">
        <v>14</v>
      </c>
      <c r="Q52" s="1">
        <v>0.58099999999999996</v>
      </c>
      <c r="R52" s="1">
        <v>0.85299999999999998</v>
      </c>
      <c r="S52" s="1">
        <v>0.44500000000000001</v>
      </c>
      <c r="T52" s="1">
        <v>0.59799999999999998</v>
      </c>
      <c r="U52" s="1">
        <v>0.70499999999999996</v>
      </c>
      <c r="V52" s="1">
        <v>0.74399999999999999</v>
      </c>
      <c r="W52" s="1">
        <v>0.54400000000000004</v>
      </c>
      <c r="X52" s="1">
        <v>0.65200000000000002</v>
      </c>
      <c r="Y52" s="1">
        <v>0.70899999999999996</v>
      </c>
      <c r="Z52" s="1">
        <v>0.621</v>
      </c>
    </row>
    <row r="53" spans="1:26" x14ac:dyDescent="0.2">
      <c r="B53" s="1" t="s">
        <v>15</v>
      </c>
      <c r="C53" s="1">
        <v>0.54400000000000004</v>
      </c>
      <c r="D53" s="1">
        <v>0.82299999999999995</v>
      </c>
      <c r="E53" s="1">
        <v>0.45900000000000002</v>
      </c>
      <c r="F53" s="1">
        <v>0.84899999999999998</v>
      </c>
      <c r="G53" s="1">
        <v>0.87</v>
      </c>
      <c r="H53" s="1">
        <v>0.751</v>
      </c>
      <c r="I53" s="1">
        <v>0.60399999999999998</v>
      </c>
      <c r="J53" s="1">
        <v>0.61699999999999999</v>
      </c>
      <c r="K53" s="1">
        <v>0.68200000000000005</v>
      </c>
      <c r="L53" s="1">
        <v>0.66600000000000004</v>
      </c>
      <c r="P53" s="1" t="s">
        <v>15</v>
      </c>
      <c r="Q53" s="1">
        <v>0.56899999999999995</v>
      </c>
      <c r="R53" s="1">
        <v>0.88900000000000001</v>
      </c>
      <c r="S53" s="1">
        <v>0.40899999999999997</v>
      </c>
      <c r="T53" s="1">
        <v>0.54700000000000004</v>
      </c>
      <c r="U53" s="1">
        <v>0.67900000000000005</v>
      </c>
      <c r="V53" s="1">
        <v>0.79800000000000004</v>
      </c>
      <c r="W53" s="1">
        <v>0.53500000000000003</v>
      </c>
      <c r="X53" s="1">
        <v>0.59399999999999997</v>
      </c>
      <c r="Y53" s="1">
        <v>0.64600000000000002</v>
      </c>
      <c r="Z53" s="1">
        <v>0.64800000000000002</v>
      </c>
    </row>
    <row r="54" spans="1:26" x14ac:dyDescent="0.2">
      <c r="B54" s="1" t="s">
        <v>16</v>
      </c>
      <c r="C54" s="1">
        <v>0.55400000000000005</v>
      </c>
      <c r="D54" s="1">
        <v>0.73799999999999999</v>
      </c>
      <c r="E54" s="1">
        <v>0.47399999999999998</v>
      </c>
      <c r="F54" s="1">
        <v>0.873</v>
      </c>
      <c r="G54" s="1">
        <v>0.86199999999999999</v>
      </c>
      <c r="H54" s="1">
        <v>0.78700000000000003</v>
      </c>
      <c r="I54" s="1">
        <v>0.64800000000000002</v>
      </c>
      <c r="J54" s="1">
        <v>0.63700000000000001</v>
      </c>
      <c r="K54" s="1">
        <v>0.67400000000000004</v>
      </c>
      <c r="L54" s="1">
        <v>0.73899999999999999</v>
      </c>
      <c r="P54" s="1" t="s">
        <v>16</v>
      </c>
      <c r="Q54" s="1">
        <v>0.57099999999999995</v>
      </c>
      <c r="R54" s="1">
        <v>0.83299999999999996</v>
      </c>
      <c r="S54" s="1">
        <v>0.434</v>
      </c>
      <c r="T54" s="1">
        <v>0.60799999999999998</v>
      </c>
      <c r="U54" s="1">
        <v>0.71799999999999997</v>
      </c>
      <c r="V54" s="1">
        <v>0.8</v>
      </c>
      <c r="W54" s="1">
        <v>0.51800000000000002</v>
      </c>
      <c r="X54" s="1">
        <v>0.65600000000000003</v>
      </c>
      <c r="Y54" s="1">
        <v>0.72499999999999998</v>
      </c>
      <c r="Z54" s="1">
        <v>0.66100000000000003</v>
      </c>
    </row>
    <row r="55" spans="1:26" x14ac:dyDescent="0.2">
      <c r="B55" s="1" t="s">
        <v>17</v>
      </c>
      <c r="C55" s="1">
        <v>0.55900000000000005</v>
      </c>
      <c r="D55" s="1">
        <v>0.82399999999999995</v>
      </c>
      <c r="E55" s="1">
        <v>0.44800000000000001</v>
      </c>
      <c r="F55" s="1">
        <v>0.80700000000000005</v>
      </c>
      <c r="G55" s="1">
        <v>0.86099999999999999</v>
      </c>
      <c r="H55" s="1">
        <v>0.85199999999999998</v>
      </c>
      <c r="I55" s="1">
        <v>0.61399999999999999</v>
      </c>
      <c r="J55" s="1">
        <v>0.61</v>
      </c>
      <c r="K55" s="1">
        <v>0.61</v>
      </c>
      <c r="L55" s="1">
        <v>0.65</v>
      </c>
      <c r="P55" s="1" t="s">
        <v>17</v>
      </c>
      <c r="Q55" s="1">
        <v>0.59</v>
      </c>
      <c r="R55" s="1">
        <v>0.872</v>
      </c>
      <c r="S55" s="1">
        <v>0.42899999999999999</v>
      </c>
      <c r="T55" s="1">
        <v>0.57199999999999995</v>
      </c>
      <c r="U55" s="1">
        <v>0.71799999999999997</v>
      </c>
      <c r="V55" s="1">
        <v>0.77700000000000002</v>
      </c>
      <c r="W55" s="1">
        <v>0.54100000000000004</v>
      </c>
      <c r="X55" s="1">
        <v>0.60199999999999998</v>
      </c>
      <c r="Y55" s="1">
        <v>0.627</v>
      </c>
      <c r="Z55" s="1">
        <v>0.64500000000000002</v>
      </c>
    </row>
    <row r="56" spans="1:26" x14ac:dyDescent="0.2">
      <c r="B56" s="1" t="s">
        <v>22</v>
      </c>
      <c r="C56" s="1">
        <v>0.55000000000000004</v>
      </c>
      <c r="D56" s="1">
        <v>0.79900000000000004</v>
      </c>
      <c r="E56" s="1">
        <v>0.45300000000000001</v>
      </c>
      <c r="F56" s="1">
        <v>0.83299999999999996</v>
      </c>
      <c r="G56" s="1">
        <v>0.82799999999999996</v>
      </c>
      <c r="H56" s="1">
        <v>0.81</v>
      </c>
      <c r="I56" s="1">
        <v>0.624</v>
      </c>
      <c r="J56" s="1">
        <v>0.61699999999999999</v>
      </c>
      <c r="K56" s="1">
        <v>0.65600000000000003</v>
      </c>
      <c r="L56" s="1">
        <v>0.68600000000000005</v>
      </c>
      <c r="P56" s="1" t="s">
        <v>22</v>
      </c>
      <c r="Q56" s="1">
        <v>0.57799999999999996</v>
      </c>
      <c r="R56" s="1">
        <v>0.86099999999999999</v>
      </c>
      <c r="S56" s="1">
        <v>0.42899999999999999</v>
      </c>
      <c r="T56" s="1">
        <v>0.58699999999999997</v>
      </c>
      <c r="U56" s="1">
        <v>0.70799999999999996</v>
      </c>
      <c r="V56" s="1">
        <v>0.78500000000000003</v>
      </c>
      <c r="W56" s="1">
        <v>0.53400000000000003</v>
      </c>
      <c r="X56" s="1">
        <v>0.629</v>
      </c>
      <c r="Y56" s="1">
        <v>0.67400000000000004</v>
      </c>
      <c r="Z56" s="1">
        <v>0.64900000000000002</v>
      </c>
    </row>
    <row r="57" spans="1:26" x14ac:dyDescent="0.2">
      <c r="B57" s="1" t="s">
        <v>23</v>
      </c>
      <c r="C57" s="1">
        <v>0.03</v>
      </c>
      <c r="D57" s="1">
        <v>0.125</v>
      </c>
      <c r="E57" s="1">
        <v>7.1999999999999995E-2</v>
      </c>
      <c r="F57" s="1">
        <v>9.0999999999999998E-2</v>
      </c>
      <c r="G57" s="1">
        <v>9.7000000000000003E-2</v>
      </c>
      <c r="H57" s="1">
        <v>8.7999999999999995E-2</v>
      </c>
      <c r="I57" s="1">
        <v>9.6000000000000002E-2</v>
      </c>
      <c r="J57" s="1">
        <v>0.14099999999999999</v>
      </c>
      <c r="K57" s="1">
        <v>0.113</v>
      </c>
      <c r="L57" s="1">
        <v>0.122</v>
      </c>
      <c r="P57" s="1" t="s">
        <v>23</v>
      </c>
      <c r="Q57" s="1">
        <v>3.1E-2</v>
      </c>
      <c r="R57" s="1">
        <v>7.5999999999999998E-2</v>
      </c>
      <c r="S57" s="1">
        <v>6.9000000000000006E-2</v>
      </c>
      <c r="T57" s="1">
        <v>0.19</v>
      </c>
      <c r="U57" s="1">
        <v>0.13900000000000001</v>
      </c>
      <c r="V57" s="1">
        <v>0.111</v>
      </c>
      <c r="W57" s="1">
        <v>5.1999999999999998E-2</v>
      </c>
      <c r="X57" s="1">
        <v>0.127</v>
      </c>
      <c r="Y57" s="1">
        <v>7.9000000000000001E-2</v>
      </c>
      <c r="Z57" s="1">
        <v>0.0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441CBF-81DC-F944-A04A-CF166EF952B1}">
  <dimension ref="A1:F8"/>
  <sheetViews>
    <sheetView zoomScale="83" zoomScaleNormal="125" workbookViewId="0">
      <selection activeCell="D4" sqref="D4"/>
    </sheetView>
  </sheetViews>
  <sheetFormatPr baseColWidth="10" defaultRowHeight="16" x14ac:dyDescent="0.2"/>
  <cols>
    <col min="1" max="1" width="11.5" style="1" bestFit="1" customWidth="1"/>
    <col min="2" max="2" width="12.1640625" style="1" customWidth="1"/>
    <col min="3" max="3" width="15.1640625" style="1" customWidth="1"/>
    <col min="4" max="4" width="47.1640625" style="1" customWidth="1"/>
    <col min="5" max="5" width="11.83203125" style="1" bestFit="1" customWidth="1"/>
    <col min="6" max="6" width="9.1640625" style="1" bestFit="1" customWidth="1"/>
  </cols>
  <sheetData>
    <row r="1" spans="1:6" x14ac:dyDescent="0.2">
      <c r="A1" s="1" t="s">
        <v>61</v>
      </c>
      <c r="B1" s="1" t="s">
        <v>62</v>
      </c>
      <c r="C1" s="1" t="s">
        <v>63</v>
      </c>
      <c r="D1" s="1" t="s">
        <v>64</v>
      </c>
      <c r="E1" s="1" t="s">
        <v>65</v>
      </c>
      <c r="F1" s="1" t="s">
        <v>66</v>
      </c>
    </row>
    <row r="2" spans="1:6" ht="102" x14ac:dyDescent="0.2">
      <c r="A2" s="1" t="s">
        <v>5</v>
      </c>
      <c r="B2" s="1" t="s">
        <v>67</v>
      </c>
      <c r="C2" s="1" t="s">
        <v>68</v>
      </c>
      <c r="D2" s="16" t="s">
        <v>69</v>
      </c>
      <c r="E2" s="1" t="s">
        <v>70</v>
      </c>
      <c r="F2" s="1">
        <v>123631</v>
      </c>
    </row>
    <row r="3" spans="1:6" ht="119" x14ac:dyDescent="0.2">
      <c r="A3" s="1" t="s">
        <v>6</v>
      </c>
      <c r="B3" s="16" t="s">
        <v>71</v>
      </c>
      <c r="C3" s="16" t="s">
        <v>72</v>
      </c>
      <c r="D3" s="16" t="s">
        <v>73</v>
      </c>
      <c r="E3" s="1" t="s">
        <v>70</v>
      </c>
      <c r="F3" s="1">
        <v>5311</v>
      </c>
    </row>
    <row r="4" spans="1:6" ht="136" x14ac:dyDescent="0.2">
      <c r="A4" s="1" t="s">
        <v>7</v>
      </c>
      <c r="B4" s="1" t="s">
        <v>74</v>
      </c>
      <c r="C4" s="16" t="s">
        <v>72</v>
      </c>
      <c r="D4" s="16" t="s">
        <v>75</v>
      </c>
      <c r="E4" s="1" t="s">
        <v>76</v>
      </c>
      <c r="F4" s="1">
        <v>6918848</v>
      </c>
    </row>
    <row r="5" spans="1:6" ht="153" x14ac:dyDescent="0.2">
      <c r="A5" s="1" t="s">
        <v>8</v>
      </c>
      <c r="B5" s="1" t="s">
        <v>77</v>
      </c>
      <c r="C5" s="1" t="s">
        <v>78</v>
      </c>
      <c r="D5" s="16" t="s">
        <v>79</v>
      </c>
      <c r="E5" s="1" t="s">
        <v>70</v>
      </c>
      <c r="F5" s="1">
        <v>16038120</v>
      </c>
    </row>
    <row r="6" spans="1:6" ht="85" x14ac:dyDescent="0.2">
      <c r="A6" s="1" t="s">
        <v>9</v>
      </c>
      <c r="B6" s="1" t="s">
        <v>80</v>
      </c>
      <c r="C6" s="1" t="s">
        <v>68</v>
      </c>
      <c r="D6" s="16" t="s">
        <v>81</v>
      </c>
      <c r="E6" s="1" t="s">
        <v>70</v>
      </c>
      <c r="F6" s="1">
        <v>10184653</v>
      </c>
    </row>
    <row r="7" spans="1:6" ht="153" x14ac:dyDescent="0.2">
      <c r="A7" s="1" t="s">
        <v>10</v>
      </c>
      <c r="B7" s="16" t="s">
        <v>82</v>
      </c>
      <c r="C7" s="1" t="s">
        <v>78</v>
      </c>
      <c r="D7" s="16" t="s">
        <v>83</v>
      </c>
      <c r="E7" s="1" t="s">
        <v>70</v>
      </c>
      <c r="F7" s="1">
        <v>216239</v>
      </c>
    </row>
    <row r="8" spans="1:6" ht="204" x14ac:dyDescent="0.2">
      <c r="A8" s="1" t="s">
        <v>11</v>
      </c>
      <c r="B8" s="1" t="s">
        <v>67</v>
      </c>
      <c r="C8" s="1" t="s">
        <v>68</v>
      </c>
      <c r="D8" s="16" t="s">
        <v>84</v>
      </c>
      <c r="E8" s="1" t="s">
        <v>70</v>
      </c>
      <c r="F8" s="1">
        <v>8566877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C47A8F-5E23-5C45-BF7E-7A22165CE291}">
  <dimension ref="A1:M27"/>
  <sheetViews>
    <sheetView zoomScale="85" zoomScaleNormal="208" workbookViewId="0">
      <selection activeCell="B24" sqref="B24"/>
    </sheetView>
  </sheetViews>
  <sheetFormatPr baseColWidth="10" defaultRowHeight="16" x14ac:dyDescent="0.2"/>
  <cols>
    <col min="1" max="1" width="12.1640625" customWidth="1"/>
    <col min="2" max="2" width="13" customWidth="1"/>
    <col min="3" max="3" width="20.33203125" customWidth="1"/>
    <col min="4" max="4" width="19.33203125" bestFit="1" customWidth="1"/>
    <col min="5" max="5" width="14.6640625" bestFit="1" customWidth="1"/>
    <col min="8" max="8" width="13.1640625" bestFit="1" customWidth="1"/>
    <col min="9" max="9" width="11.6640625" bestFit="1" customWidth="1"/>
    <col min="14" max="14" width="11.6640625" bestFit="1" customWidth="1"/>
  </cols>
  <sheetData>
    <row r="1" spans="1:13" ht="19" x14ac:dyDescent="0.25">
      <c r="A1" s="3" t="s">
        <v>86</v>
      </c>
    </row>
    <row r="2" spans="1:13" x14ac:dyDescent="0.2">
      <c r="A2" s="17" t="s">
        <v>90</v>
      </c>
      <c r="B2" s="18" t="s">
        <v>89</v>
      </c>
      <c r="C2" s="22" t="s">
        <v>95</v>
      </c>
      <c r="D2" s="22"/>
      <c r="E2" s="1"/>
    </row>
    <row r="3" spans="1:13" ht="19" customHeight="1" x14ac:dyDescent="0.2">
      <c r="A3" s="21" t="s">
        <v>87</v>
      </c>
      <c r="B3" s="18" t="s">
        <v>5</v>
      </c>
      <c r="C3" s="18" t="s">
        <v>91</v>
      </c>
      <c r="D3" s="18" t="s">
        <v>93</v>
      </c>
      <c r="E3" s="1"/>
    </row>
    <row r="4" spans="1:13" ht="19" customHeight="1" x14ac:dyDescent="0.2">
      <c r="A4" s="21"/>
      <c r="B4" s="18" t="s">
        <v>6</v>
      </c>
      <c r="C4" s="18" t="s">
        <v>92</v>
      </c>
      <c r="D4" s="18" t="s">
        <v>94</v>
      </c>
      <c r="E4" s="1"/>
    </row>
    <row r="5" spans="1:13" ht="19" customHeight="1" x14ac:dyDescent="0.2">
      <c r="A5" s="21"/>
      <c r="B5" s="18" t="s">
        <v>7</v>
      </c>
      <c r="C5" s="18" t="s">
        <v>92</v>
      </c>
      <c r="D5" s="18" t="s">
        <v>94</v>
      </c>
      <c r="E5" s="1"/>
    </row>
    <row r="6" spans="1:13" ht="19" customHeight="1" x14ac:dyDescent="0.2">
      <c r="A6" s="21" t="s">
        <v>88</v>
      </c>
      <c r="B6" s="18" t="s">
        <v>8</v>
      </c>
      <c r="C6" s="18" t="s">
        <v>91</v>
      </c>
      <c r="D6" s="18" t="s">
        <v>93</v>
      </c>
      <c r="E6" s="1"/>
    </row>
    <row r="7" spans="1:13" ht="19" customHeight="1" x14ac:dyDescent="0.2">
      <c r="A7" s="21"/>
      <c r="B7" s="18" t="s">
        <v>9</v>
      </c>
      <c r="C7" s="18" t="s">
        <v>91</v>
      </c>
      <c r="D7" s="18" t="s">
        <v>93</v>
      </c>
      <c r="E7" s="1"/>
    </row>
    <row r="8" spans="1:13" x14ac:dyDescent="0.2">
      <c r="A8" s="21"/>
      <c r="B8" s="18" t="s">
        <v>10</v>
      </c>
      <c r="C8" s="18" t="s">
        <v>92</v>
      </c>
      <c r="D8" s="18" t="s">
        <v>94</v>
      </c>
      <c r="E8" s="1"/>
    </row>
    <row r="9" spans="1:13" ht="19" customHeight="1" x14ac:dyDescent="0.2">
      <c r="A9" s="21"/>
      <c r="B9" s="18" t="s">
        <v>11</v>
      </c>
      <c r="C9" s="18" t="s">
        <v>91</v>
      </c>
      <c r="D9" s="18" t="s">
        <v>93</v>
      </c>
      <c r="E9" s="1"/>
    </row>
    <row r="10" spans="1:13" ht="19" x14ac:dyDescent="0.25">
      <c r="A10" s="3"/>
    </row>
    <row r="11" spans="1:13" ht="19" x14ac:dyDescent="0.25">
      <c r="A11" s="3" t="s">
        <v>85</v>
      </c>
    </row>
    <row r="12" spans="1:13" x14ac:dyDescent="0.2">
      <c r="A12" s="4" t="s">
        <v>2</v>
      </c>
      <c r="B12" s="5" t="s">
        <v>38</v>
      </c>
      <c r="C12" s="5" t="s">
        <v>39</v>
      </c>
      <c r="D12" s="5" t="s">
        <v>40</v>
      </c>
      <c r="E12" s="6" t="s">
        <v>41</v>
      </c>
      <c r="H12" s="1"/>
      <c r="I12" s="1"/>
      <c r="J12" s="1"/>
      <c r="K12" s="1"/>
    </row>
    <row r="13" spans="1:13" x14ac:dyDescent="0.2">
      <c r="A13" s="13" t="s">
        <v>5</v>
      </c>
      <c r="B13" s="5" t="s">
        <v>42</v>
      </c>
      <c r="C13" s="5">
        <v>569</v>
      </c>
      <c r="D13" s="5">
        <v>106</v>
      </c>
      <c r="E13" s="19">
        <v>6.9999999999999999E-4</v>
      </c>
      <c r="G13" s="1" t="s">
        <v>2</v>
      </c>
      <c r="H13" s="1" t="s">
        <v>39</v>
      </c>
      <c r="I13" s="1" t="s">
        <v>40</v>
      </c>
      <c r="K13" s="1" t="s">
        <v>2</v>
      </c>
      <c r="L13" s="1" t="s">
        <v>39</v>
      </c>
      <c r="M13" s="1" t="s">
        <v>40</v>
      </c>
    </row>
    <row r="14" spans="1:13" x14ac:dyDescent="0.2">
      <c r="A14" s="13" t="s">
        <v>5</v>
      </c>
      <c r="B14" s="7" t="s">
        <v>43</v>
      </c>
      <c r="C14" s="7">
        <v>145</v>
      </c>
      <c r="D14" s="7">
        <v>9</v>
      </c>
      <c r="E14" s="20"/>
      <c r="G14" s="14" t="s">
        <v>5</v>
      </c>
      <c r="H14" s="1">
        <v>569</v>
      </c>
      <c r="I14" s="1">
        <v>106</v>
      </c>
      <c r="K14" s="14" t="s">
        <v>5</v>
      </c>
      <c r="L14" s="1">
        <v>145</v>
      </c>
      <c r="M14" s="1">
        <v>9</v>
      </c>
    </row>
    <row r="15" spans="1:13" x14ac:dyDescent="0.2">
      <c r="A15" s="13" t="s">
        <v>6</v>
      </c>
      <c r="B15" s="5" t="s">
        <v>42</v>
      </c>
      <c r="C15" s="5">
        <v>661</v>
      </c>
      <c r="D15" s="5">
        <v>19</v>
      </c>
      <c r="E15" s="19" t="s">
        <v>44</v>
      </c>
      <c r="G15" s="14" t="s">
        <v>6</v>
      </c>
      <c r="H15" s="1">
        <v>661</v>
      </c>
      <c r="I15" s="1">
        <v>19</v>
      </c>
      <c r="K15" s="14" t="s">
        <v>6</v>
      </c>
      <c r="L15" s="1">
        <v>113</v>
      </c>
      <c r="M15" s="1">
        <v>41</v>
      </c>
    </row>
    <row r="16" spans="1:13" x14ac:dyDescent="0.2">
      <c r="A16" s="13" t="s">
        <v>6</v>
      </c>
      <c r="B16" s="7" t="s">
        <v>43</v>
      </c>
      <c r="C16" s="7">
        <v>113</v>
      </c>
      <c r="D16" s="7">
        <v>41</v>
      </c>
      <c r="E16" s="20"/>
      <c r="G16" s="14" t="s">
        <v>7</v>
      </c>
      <c r="H16" s="1">
        <v>718</v>
      </c>
      <c r="I16" s="1">
        <v>32</v>
      </c>
      <c r="K16" s="14" t="s">
        <v>7</v>
      </c>
      <c r="L16" s="1">
        <v>93</v>
      </c>
      <c r="M16" s="1">
        <v>48</v>
      </c>
    </row>
    <row r="17" spans="1:13" x14ac:dyDescent="0.2">
      <c r="A17" s="13" t="s">
        <v>7</v>
      </c>
      <c r="B17" s="5" t="s">
        <v>42</v>
      </c>
      <c r="C17" s="5">
        <v>718</v>
      </c>
      <c r="D17" s="5">
        <v>32</v>
      </c>
      <c r="E17" s="19" t="s">
        <v>44</v>
      </c>
      <c r="G17" s="14" t="s">
        <v>8</v>
      </c>
      <c r="H17" s="1">
        <v>232</v>
      </c>
      <c r="I17" s="1">
        <v>21</v>
      </c>
      <c r="K17" s="14" t="s">
        <v>8</v>
      </c>
      <c r="L17" s="1">
        <v>126</v>
      </c>
      <c r="M17" s="1">
        <v>16</v>
      </c>
    </row>
    <row r="18" spans="1:13" x14ac:dyDescent="0.2">
      <c r="A18" s="13" t="s">
        <v>7</v>
      </c>
      <c r="B18" s="7" t="s">
        <v>43</v>
      </c>
      <c r="C18" s="7">
        <v>93</v>
      </c>
      <c r="D18" s="7">
        <v>48</v>
      </c>
      <c r="E18" s="20"/>
      <c r="G18" s="14" t="s">
        <v>9</v>
      </c>
      <c r="H18" s="1">
        <v>533</v>
      </c>
      <c r="I18" s="1">
        <v>146</v>
      </c>
      <c r="K18" s="14" t="s">
        <v>9</v>
      </c>
      <c r="L18" s="1">
        <v>149</v>
      </c>
      <c r="M18" s="1">
        <v>4</v>
      </c>
    </row>
    <row r="19" spans="1:13" x14ac:dyDescent="0.2">
      <c r="A19" s="13" t="s">
        <v>8</v>
      </c>
      <c r="B19" s="5" t="s">
        <v>42</v>
      </c>
      <c r="C19" s="5">
        <v>232</v>
      </c>
      <c r="D19" s="5">
        <v>21</v>
      </c>
      <c r="E19" s="19">
        <v>0.36959999999999998</v>
      </c>
      <c r="G19" s="14" t="s">
        <v>10</v>
      </c>
      <c r="H19" s="1">
        <v>241</v>
      </c>
      <c r="I19" s="1">
        <v>10</v>
      </c>
      <c r="K19" s="14" t="s">
        <v>10</v>
      </c>
      <c r="L19" s="1">
        <v>121</v>
      </c>
      <c r="M19" s="1">
        <v>21</v>
      </c>
    </row>
    <row r="20" spans="1:13" x14ac:dyDescent="0.2">
      <c r="A20" s="13" t="s">
        <v>8</v>
      </c>
      <c r="B20" s="7" t="s">
        <v>43</v>
      </c>
      <c r="C20" s="7">
        <v>126</v>
      </c>
      <c r="D20" s="7">
        <v>16</v>
      </c>
      <c r="E20" s="20"/>
      <c r="G20" s="14" t="s">
        <v>11</v>
      </c>
      <c r="H20" s="1">
        <v>589</v>
      </c>
      <c r="I20" s="1">
        <v>120</v>
      </c>
      <c r="K20" s="14" t="s">
        <v>11</v>
      </c>
      <c r="L20" s="1">
        <v>150</v>
      </c>
      <c r="M20" s="1">
        <v>2</v>
      </c>
    </row>
    <row r="21" spans="1:13" x14ac:dyDescent="0.2">
      <c r="A21" s="13" t="s">
        <v>9</v>
      </c>
      <c r="B21" s="5" t="s">
        <v>42</v>
      </c>
      <c r="C21" s="5">
        <v>533</v>
      </c>
      <c r="D21" s="5">
        <v>146</v>
      </c>
      <c r="E21" s="19" t="s">
        <v>44</v>
      </c>
      <c r="L21" s="15"/>
    </row>
    <row r="22" spans="1:13" x14ac:dyDescent="0.2">
      <c r="A22" s="13" t="s">
        <v>9</v>
      </c>
      <c r="B22" s="7" t="s">
        <v>43</v>
      </c>
      <c r="C22" s="7">
        <v>149</v>
      </c>
      <c r="D22" s="7">
        <v>4</v>
      </c>
      <c r="E22" s="20"/>
    </row>
    <row r="23" spans="1:13" x14ac:dyDescent="0.2">
      <c r="A23" s="13" t="s">
        <v>10</v>
      </c>
      <c r="B23" s="5" t="s">
        <v>42</v>
      </c>
      <c r="C23" s="5">
        <v>241</v>
      </c>
      <c r="D23" s="5">
        <v>10</v>
      </c>
      <c r="E23" s="19">
        <v>2.9999999999999997E-4</v>
      </c>
      <c r="L23" s="15"/>
    </row>
    <row r="24" spans="1:13" x14ac:dyDescent="0.2">
      <c r="A24" s="13" t="s">
        <v>10</v>
      </c>
      <c r="B24" s="7" t="s">
        <v>43</v>
      </c>
      <c r="C24" s="7">
        <v>121</v>
      </c>
      <c r="D24" s="7">
        <v>21</v>
      </c>
      <c r="E24" s="20"/>
    </row>
    <row r="25" spans="1:13" x14ac:dyDescent="0.2">
      <c r="A25" s="13" t="s">
        <v>11</v>
      </c>
      <c r="B25" s="5" t="s">
        <v>42</v>
      </c>
      <c r="C25" s="5">
        <v>589</v>
      </c>
      <c r="D25" s="5">
        <v>120</v>
      </c>
      <c r="E25" s="19" t="s">
        <v>44</v>
      </c>
      <c r="L25" s="15"/>
    </row>
    <row r="26" spans="1:13" x14ac:dyDescent="0.2">
      <c r="A26" s="13" t="s">
        <v>11</v>
      </c>
      <c r="B26" s="7" t="s">
        <v>43</v>
      </c>
      <c r="C26" s="7">
        <v>150</v>
      </c>
      <c r="D26" s="7">
        <v>2</v>
      </c>
      <c r="E26" s="20"/>
    </row>
    <row r="27" spans="1:13" x14ac:dyDescent="0.2">
      <c r="L27" s="15"/>
    </row>
  </sheetData>
  <mergeCells count="10">
    <mergeCell ref="A3:A5"/>
    <mergeCell ref="A6:A9"/>
    <mergeCell ref="C2:D2"/>
    <mergeCell ref="E13:E14"/>
    <mergeCell ref="E15:E16"/>
    <mergeCell ref="E25:E26"/>
    <mergeCell ref="E17:E18"/>
    <mergeCell ref="E19:E20"/>
    <mergeCell ref="E21:E22"/>
    <mergeCell ref="E23:E24"/>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E751CA-A44A-EB4C-A22D-8B8F3033EDBF}">
  <dimension ref="A1:T19"/>
  <sheetViews>
    <sheetView workbookViewId="0">
      <selection activeCell="A3" sqref="A3:I19"/>
    </sheetView>
  </sheetViews>
  <sheetFormatPr baseColWidth="10" defaultRowHeight="16" x14ac:dyDescent="0.2"/>
  <cols>
    <col min="1" max="1" width="16.83203125" customWidth="1"/>
    <col min="2" max="2" width="24.1640625" bestFit="1" customWidth="1"/>
    <col min="12" max="12" width="16.83203125" bestFit="1" customWidth="1"/>
    <col min="13" max="13" width="24.1640625" bestFit="1" customWidth="1"/>
  </cols>
  <sheetData>
    <row r="1" spans="1:20" ht="19" x14ac:dyDescent="0.25">
      <c r="A1" s="3" t="s">
        <v>37</v>
      </c>
    </row>
    <row r="3" spans="1:20" x14ac:dyDescent="0.2">
      <c r="A3" s="1" t="s">
        <v>32</v>
      </c>
      <c r="B3" s="1" t="s">
        <v>2</v>
      </c>
      <c r="C3" s="1" t="s">
        <v>5</v>
      </c>
      <c r="D3" s="1" t="s">
        <v>6</v>
      </c>
      <c r="E3" s="1" t="s">
        <v>7</v>
      </c>
      <c r="F3" s="1" t="s">
        <v>8</v>
      </c>
      <c r="G3" s="1" t="s">
        <v>9</v>
      </c>
      <c r="H3" s="1" t="s">
        <v>10</v>
      </c>
      <c r="I3" s="1" t="s">
        <v>11</v>
      </c>
      <c r="J3" s="1"/>
      <c r="K3" s="1"/>
      <c r="L3" s="1" t="s">
        <v>33</v>
      </c>
      <c r="M3" s="1" t="s">
        <v>2</v>
      </c>
      <c r="N3" s="1" t="s">
        <v>5</v>
      </c>
      <c r="O3" s="1" t="s">
        <v>6</v>
      </c>
      <c r="P3" s="1" t="s">
        <v>7</v>
      </c>
      <c r="Q3" s="1" t="s">
        <v>8</v>
      </c>
      <c r="R3" s="1" t="s">
        <v>9</v>
      </c>
      <c r="S3" s="1" t="s">
        <v>10</v>
      </c>
      <c r="T3" s="1" t="s">
        <v>11</v>
      </c>
    </row>
    <row r="4" spans="1:20" x14ac:dyDescent="0.2">
      <c r="A4" s="1"/>
      <c r="B4" s="1" t="s">
        <v>13</v>
      </c>
      <c r="C4" s="1">
        <v>0.97599999999999998</v>
      </c>
      <c r="D4" s="1">
        <v>0.8</v>
      </c>
      <c r="E4" s="1">
        <v>0.95599999999999996</v>
      </c>
      <c r="F4" s="1">
        <v>0.79</v>
      </c>
      <c r="G4" s="1">
        <v>0.91200000000000003</v>
      </c>
      <c r="H4" s="1">
        <v>0.438</v>
      </c>
      <c r="I4" s="1">
        <v>0.91700000000000004</v>
      </c>
      <c r="J4" s="1"/>
      <c r="K4" s="1"/>
      <c r="L4" s="1"/>
      <c r="M4" s="1" t="s">
        <v>13</v>
      </c>
      <c r="N4" s="1">
        <v>0.89700000000000002</v>
      </c>
      <c r="O4" s="1">
        <v>0.67500000000000004</v>
      </c>
      <c r="P4" s="1">
        <v>0.97599999999999998</v>
      </c>
      <c r="Q4" s="1">
        <v>0.80700000000000005</v>
      </c>
      <c r="R4" s="1">
        <v>0.91400000000000003</v>
      </c>
      <c r="S4" s="1">
        <v>0.68300000000000005</v>
      </c>
      <c r="T4" s="1">
        <v>0.72799999999999998</v>
      </c>
    </row>
    <row r="5" spans="1:20" x14ac:dyDescent="0.2">
      <c r="A5" s="1"/>
      <c r="B5" s="1" t="s">
        <v>14</v>
      </c>
      <c r="C5" s="1">
        <v>0.96799999999999997</v>
      </c>
      <c r="D5" s="1">
        <v>0.84799999999999998</v>
      </c>
      <c r="E5" s="1">
        <v>0.95799999999999996</v>
      </c>
      <c r="F5" s="1">
        <v>0.61499999999999999</v>
      </c>
      <c r="G5" s="1">
        <v>0.88700000000000001</v>
      </c>
      <c r="H5" s="1">
        <v>0.39900000000000002</v>
      </c>
      <c r="I5" s="1">
        <v>0.94299999999999995</v>
      </c>
      <c r="J5" s="1"/>
      <c r="K5" s="1"/>
      <c r="L5" s="1"/>
      <c r="M5" s="1" t="s">
        <v>14</v>
      </c>
      <c r="N5" s="1">
        <v>0.93500000000000005</v>
      </c>
      <c r="O5" s="1">
        <v>0.66</v>
      </c>
      <c r="P5" s="1">
        <v>0.97699999999999998</v>
      </c>
      <c r="Q5" s="1">
        <v>0.76400000000000001</v>
      </c>
      <c r="R5" s="1">
        <v>0.871</v>
      </c>
      <c r="S5" s="1">
        <v>0.58099999999999996</v>
      </c>
      <c r="T5" s="1">
        <v>0.79700000000000004</v>
      </c>
    </row>
    <row r="6" spans="1:20" x14ac:dyDescent="0.2">
      <c r="A6" s="1"/>
      <c r="B6" s="1" t="s">
        <v>15</v>
      </c>
      <c r="C6" s="1">
        <v>0.95199999999999996</v>
      </c>
      <c r="D6" s="1">
        <v>0.872</v>
      </c>
      <c r="E6" s="1">
        <v>0.97599999999999998</v>
      </c>
      <c r="F6" s="1">
        <v>0.75</v>
      </c>
      <c r="G6" s="1">
        <v>0.84599999999999997</v>
      </c>
      <c r="H6" s="1">
        <v>0.52400000000000002</v>
      </c>
      <c r="I6" s="1">
        <v>0.93600000000000005</v>
      </c>
      <c r="J6" s="1"/>
      <c r="K6" s="1"/>
      <c r="L6" s="1"/>
      <c r="M6" s="1" t="s">
        <v>15</v>
      </c>
      <c r="N6" s="1">
        <v>0.95899999999999996</v>
      </c>
      <c r="O6" s="1">
        <v>0.60599999999999998</v>
      </c>
      <c r="P6" s="1">
        <v>0.96799999999999997</v>
      </c>
      <c r="Q6" s="1">
        <v>0.754</v>
      </c>
      <c r="R6" s="1">
        <v>0.85799999999999998</v>
      </c>
      <c r="S6" s="1">
        <v>0.61899999999999999</v>
      </c>
      <c r="T6" s="1">
        <v>0.754</v>
      </c>
    </row>
    <row r="7" spans="1:20" x14ac:dyDescent="0.2">
      <c r="A7" s="1"/>
      <c r="B7" s="1" t="s">
        <v>16</v>
      </c>
      <c r="C7" s="1">
        <v>0.98599999999999999</v>
      </c>
      <c r="D7" s="1">
        <v>0.90700000000000003</v>
      </c>
      <c r="E7" s="1">
        <v>0.96699999999999997</v>
      </c>
      <c r="F7" s="1">
        <v>0.76100000000000001</v>
      </c>
      <c r="G7" s="1">
        <v>0.85099999999999998</v>
      </c>
      <c r="H7" s="1">
        <v>0.6</v>
      </c>
      <c r="I7" s="1">
        <v>0.90300000000000002</v>
      </c>
      <c r="J7" s="1"/>
      <c r="K7" s="1"/>
      <c r="L7" s="1"/>
      <c r="M7" s="1" t="s">
        <v>16</v>
      </c>
      <c r="N7" s="1">
        <v>0.93899999999999995</v>
      </c>
      <c r="O7" s="1">
        <v>0.66</v>
      </c>
      <c r="P7" s="1">
        <v>0.98599999999999999</v>
      </c>
      <c r="Q7" s="1">
        <v>0.73899999999999999</v>
      </c>
      <c r="R7" s="1">
        <v>0.85399999999999998</v>
      </c>
      <c r="S7" s="1">
        <v>0.59</v>
      </c>
      <c r="T7" s="1">
        <v>0.76300000000000001</v>
      </c>
    </row>
    <row r="8" spans="1:20" x14ac:dyDescent="0.2">
      <c r="A8" s="1"/>
      <c r="B8" s="1" t="s">
        <v>17</v>
      </c>
      <c r="C8" s="1">
        <v>0.89900000000000002</v>
      </c>
      <c r="D8" s="1">
        <v>0.83699999999999997</v>
      </c>
      <c r="E8" s="1">
        <v>0.98199999999999998</v>
      </c>
      <c r="F8" s="1">
        <v>0.70699999999999996</v>
      </c>
      <c r="G8" s="1">
        <v>0.90400000000000003</v>
      </c>
      <c r="H8" s="1">
        <v>0.45300000000000001</v>
      </c>
      <c r="I8" s="1">
        <v>0.94699999999999995</v>
      </c>
      <c r="J8" s="1"/>
      <c r="K8" s="1"/>
      <c r="L8" s="1"/>
      <c r="M8" s="1" t="s">
        <v>17</v>
      </c>
      <c r="N8" s="1">
        <v>0.93600000000000005</v>
      </c>
      <c r="O8" s="1">
        <v>0.63700000000000001</v>
      </c>
      <c r="P8" s="1">
        <v>0.95599999999999996</v>
      </c>
      <c r="Q8" s="1">
        <v>0.77900000000000003</v>
      </c>
      <c r="R8" s="1">
        <v>0.85399999999999998</v>
      </c>
      <c r="S8" s="1">
        <v>0.63500000000000001</v>
      </c>
      <c r="T8" s="1">
        <v>0.70399999999999996</v>
      </c>
    </row>
    <row r="9" spans="1:20" x14ac:dyDescent="0.2">
      <c r="A9" s="1"/>
      <c r="B9" s="1" t="s">
        <v>18</v>
      </c>
      <c r="C9" s="1">
        <v>0.95599999999999996</v>
      </c>
      <c r="D9" s="1">
        <v>0.85299999999999998</v>
      </c>
      <c r="E9" s="1">
        <v>0.96799999999999997</v>
      </c>
      <c r="F9" s="1">
        <v>0.72499999999999998</v>
      </c>
      <c r="G9" s="1">
        <v>0.88</v>
      </c>
      <c r="H9" s="1">
        <v>0.48299999999999998</v>
      </c>
      <c r="I9" s="1">
        <v>0.92900000000000005</v>
      </c>
      <c r="J9" s="1"/>
      <c r="K9" s="1"/>
      <c r="L9" s="1"/>
      <c r="M9" s="1" t="s">
        <v>18</v>
      </c>
      <c r="N9" s="1">
        <v>0.93300000000000005</v>
      </c>
      <c r="O9" s="1">
        <v>0.64800000000000002</v>
      </c>
      <c r="P9" s="1">
        <v>0.97299999999999998</v>
      </c>
      <c r="Q9" s="1">
        <v>0.76900000000000002</v>
      </c>
      <c r="R9" s="1">
        <v>0.87</v>
      </c>
      <c r="S9" s="1">
        <v>0.622</v>
      </c>
      <c r="T9" s="1">
        <v>0.749</v>
      </c>
    </row>
    <row r="10" spans="1:20" x14ac:dyDescent="0.2">
      <c r="A10" s="1"/>
      <c r="B10" s="1" t="s">
        <v>19</v>
      </c>
      <c r="C10" s="1">
        <v>6.2E-2</v>
      </c>
      <c r="D10" s="1">
        <v>9.9000000000000005E-2</v>
      </c>
      <c r="E10" s="1">
        <v>4.1000000000000002E-2</v>
      </c>
      <c r="F10" s="1">
        <v>0.157</v>
      </c>
      <c r="G10" s="1">
        <v>6.8000000000000005E-2</v>
      </c>
      <c r="H10" s="1">
        <v>0.20799999999999999</v>
      </c>
      <c r="I10" s="1">
        <v>5.1999999999999998E-2</v>
      </c>
      <c r="J10" s="1"/>
      <c r="K10" s="1"/>
      <c r="L10" s="1"/>
      <c r="M10" s="1" t="s">
        <v>19</v>
      </c>
      <c r="N10" s="1">
        <v>6.5000000000000002E-2</v>
      </c>
      <c r="O10" s="1">
        <v>0.123</v>
      </c>
      <c r="P10" s="1">
        <v>3.7999999999999999E-2</v>
      </c>
      <c r="Q10" s="1">
        <v>0.14799999999999999</v>
      </c>
      <c r="R10" s="1">
        <v>7.6999999999999999E-2</v>
      </c>
      <c r="S10" s="1">
        <v>0.14399999999999999</v>
      </c>
      <c r="T10" s="1">
        <v>0.11</v>
      </c>
    </row>
    <row r="11" spans="1:20" x14ac:dyDescent="0.2">
      <c r="A11" s="1"/>
      <c r="B11" s="1"/>
      <c r="C11" s="1"/>
      <c r="D11" s="1"/>
      <c r="E11" s="1"/>
      <c r="F11" s="1"/>
      <c r="G11" s="1"/>
      <c r="H11" s="1"/>
      <c r="I11" s="1"/>
      <c r="J11" s="1"/>
      <c r="K11" s="1"/>
      <c r="L11" s="1"/>
      <c r="M11" s="1"/>
      <c r="N11" s="1"/>
      <c r="O11" s="1"/>
      <c r="P11" s="1"/>
      <c r="Q11" s="1"/>
      <c r="R11" s="1"/>
      <c r="S11" s="1"/>
      <c r="T11" s="1"/>
    </row>
    <row r="12" spans="1:20" x14ac:dyDescent="0.2">
      <c r="A12" s="1" t="s">
        <v>59</v>
      </c>
      <c r="B12" s="1" t="s">
        <v>2</v>
      </c>
      <c r="C12" s="1" t="s">
        <v>5</v>
      </c>
      <c r="D12" s="1" t="s">
        <v>6</v>
      </c>
      <c r="E12" s="1" t="s">
        <v>7</v>
      </c>
      <c r="F12" s="1" t="s">
        <v>8</v>
      </c>
      <c r="G12" s="1" t="s">
        <v>9</v>
      </c>
      <c r="H12" s="1" t="s">
        <v>10</v>
      </c>
      <c r="I12" s="1" t="s">
        <v>11</v>
      </c>
      <c r="J12" s="1"/>
      <c r="K12" s="1"/>
      <c r="L12" s="1" t="s">
        <v>60</v>
      </c>
      <c r="M12" s="1" t="s">
        <v>2</v>
      </c>
      <c r="N12" s="1" t="s">
        <v>5</v>
      </c>
      <c r="O12" s="1" t="s">
        <v>6</v>
      </c>
      <c r="P12" s="1" t="s">
        <v>7</v>
      </c>
      <c r="Q12" s="1" t="s">
        <v>8</v>
      </c>
      <c r="R12" s="1" t="s">
        <v>9</v>
      </c>
      <c r="S12" s="1" t="s">
        <v>10</v>
      </c>
      <c r="T12" s="1" t="s">
        <v>11</v>
      </c>
    </row>
    <row r="13" spans="1:20" x14ac:dyDescent="0.2">
      <c r="A13" s="1"/>
      <c r="B13" s="1" t="s">
        <v>13</v>
      </c>
      <c r="C13" s="1">
        <v>0.97499999999999998</v>
      </c>
      <c r="D13" s="1">
        <v>0.82299999999999995</v>
      </c>
      <c r="E13" s="1">
        <v>0.94899999999999995</v>
      </c>
      <c r="F13" s="1">
        <v>0.81299999999999994</v>
      </c>
      <c r="G13" s="1">
        <v>0.91</v>
      </c>
      <c r="H13" s="1">
        <v>0.51600000000000001</v>
      </c>
      <c r="I13" s="1">
        <v>0.91400000000000003</v>
      </c>
      <c r="J13" s="1"/>
      <c r="K13" s="1"/>
      <c r="L13" s="1"/>
      <c r="M13" s="1" t="s">
        <v>13</v>
      </c>
      <c r="N13" s="1">
        <v>0.91600000000000004</v>
      </c>
      <c r="O13" s="1">
        <v>0.73</v>
      </c>
      <c r="P13" s="1">
        <v>0.96399999999999997</v>
      </c>
      <c r="Q13" s="1">
        <v>0.83599999999999997</v>
      </c>
      <c r="R13" s="1">
        <v>0.92700000000000005</v>
      </c>
      <c r="S13" s="1">
        <v>0.72199999999999998</v>
      </c>
      <c r="T13" s="1">
        <v>0.75600000000000001</v>
      </c>
    </row>
    <row r="14" spans="1:20" x14ac:dyDescent="0.2">
      <c r="A14" s="1"/>
      <c r="B14" s="1" t="s">
        <v>14</v>
      </c>
      <c r="C14" s="1">
        <v>0.96799999999999997</v>
      </c>
      <c r="D14" s="1">
        <v>0.82799999999999996</v>
      </c>
      <c r="E14" s="1">
        <v>0.96499999999999997</v>
      </c>
      <c r="F14" s="1">
        <v>0.66800000000000004</v>
      </c>
      <c r="G14" s="1">
        <v>0.876</v>
      </c>
      <c r="H14" s="1">
        <v>0.503</v>
      </c>
      <c r="I14" s="1">
        <v>0.94399999999999995</v>
      </c>
      <c r="J14" s="1"/>
      <c r="K14" s="1"/>
      <c r="L14" s="1"/>
      <c r="M14" s="1" t="s">
        <v>14</v>
      </c>
      <c r="N14" s="1">
        <v>0.95099999999999996</v>
      </c>
      <c r="O14" s="1">
        <v>0.70199999999999996</v>
      </c>
      <c r="P14" s="1">
        <v>0.97599999999999998</v>
      </c>
      <c r="Q14" s="1">
        <v>0.78600000000000003</v>
      </c>
      <c r="R14" s="1">
        <v>0.88500000000000001</v>
      </c>
      <c r="S14" s="1">
        <v>0.64300000000000002</v>
      </c>
      <c r="T14" s="1">
        <v>0.83399999999999996</v>
      </c>
    </row>
    <row r="15" spans="1:20" x14ac:dyDescent="0.2">
      <c r="A15" s="1"/>
      <c r="B15" s="1" t="s">
        <v>15</v>
      </c>
      <c r="C15" s="1">
        <v>0.95099999999999996</v>
      </c>
      <c r="D15" s="1">
        <v>0.88100000000000001</v>
      </c>
      <c r="E15" s="1">
        <v>0.98099999999999998</v>
      </c>
      <c r="F15" s="1">
        <v>0.80700000000000005</v>
      </c>
      <c r="G15" s="1">
        <v>0.85</v>
      </c>
      <c r="H15" s="1">
        <v>0.58399999999999996</v>
      </c>
      <c r="I15" s="1">
        <v>0.91900000000000004</v>
      </c>
      <c r="J15" s="1"/>
      <c r="K15" s="1"/>
      <c r="L15" s="1"/>
      <c r="M15" s="1" t="s">
        <v>15</v>
      </c>
      <c r="N15" s="1">
        <v>0.97199999999999998</v>
      </c>
      <c r="O15" s="1">
        <v>0.66300000000000003</v>
      </c>
      <c r="P15" s="1">
        <v>0.96699999999999997</v>
      </c>
      <c r="Q15" s="1">
        <v>0.80600000000000005</v>
      </c>
      <c r="R15" s="1">
        <v>0.86599999999999999</v>
      </c>
      <c r="S15" s="1">
        <v>0.66800000000000004</v>
      </c>
      <c r="T15" s="1">
        <v>0.80200000000000005</v>
      </c>
    </row>
    <row r="16" spans="1:20" x14ac:dyDescent="0.2">
      <c r="A16" s="1"/>
      <c r="B16" s="1" t="s">
        <v>16</v>
      </c>
      <c r="C16" s="1">
        <v>0.98899999999999999</v>
      </c>
      <c r="D16" s="1">
        <v>0.90500000000000003</v>
      </c>
      <c r="E16" s="1">
        <v>0.96799999999999997</v>
      </c>
      <c r="F16" s="1">
        <v>0.80500000000000005</v>
      </c>
      <c r="G16" s="1">
        <v>0.84499999999999997</v>
      </c>
      <c r="H16" s="1">
        <v>0.626</v>
      </c>
      <c r="I16" s="1">
        <v>0.89700000000000002</v>
      </c>
      <c r="J16" s="1"/>
      <c r="K16" s="1"/>
      <c r="L16" s="1"/>
      <c r="M16" s="1" t="s">
        <v>16</v>
      </c>
      <c r="N16" s="1">
        <v>0.95899999999999996</v>
      </c>
      <c r="O16" s="1">
        <v>0.74099999999999999</v>
      </c>
      <c r="P16" s="1">
        <v>0.98299999999999998</v>
      </c>
      <c r="Q16" s="1">
        <v>0.76700000000000002</v>
      </c>
      <c r="R16" s="1">
        <v>0.85199999999999998</v>
      </c>
      <c r="S16" s="1">
        <v>0.64200000000000002</v>
      </c>
      <c r="T16" s="1">
        <v>0.81399999999999995</v>
      </c>
    </row>
    <row r="17" spans="1:20" x14ac:dyDescent="0.2">
      <c r="A17" s="1"/>
      <c r="B17" s="1" t="s">
        <v>17</v>
      </c>
      <c r="C17" s="1">
        <v>0.90900000000000003</v>
      </c>
      <c r="D17" s="1">
        <v>0.83699999999999997</v>
      </c>
      <c r="E17" s="1">
        <v>0.98599999999999999</v>
      </c>
      <c r="F17" s="1">
        <v>0.748</v>
      </c>
      <c r="G17" s="1">
        <v>0.91200000000000003</v>
      </c>
      <c r="H17" s="1">
        <v>0.50600000000000001</v>
      </c>
      <c r="I17" s="1">
        <v>0.95199999999999996</v>
      </c>
      <c r="J17" s="1"/>
      <c r="K17" s="1"/>
      <c r="L17" s="1"/>
      <c r="M17" s="1" t="s">
        <v>17</v>
      </c>
      <c r="N17" s="1">
        <v>0.95799999999999996</v>
      </c>
      <c r="O17" s="1">
        <v>0.70199999999999996</v>
      </c>
      <c r="P17" s="1">
        <v>0.95299999999999996</v>
      </c>
      <c r="Q17" s="1">
        <v>0.81100000000000005</v>
      </c>
      <c r="R17" s="1">
        <v>0.86299999999999999</v>
      </c>
      <c r="S17" s="1">
        <v>0.68500000000000005</v>
      </c>
      <c r="T17" s="1">
        <v>0.74299999999999999</v>
      </c>
    </row>
    <row r="18" spans="1:20" x14ac:dyDescent="0.2">
      <c r="A18" s="1"/>
      <c r="B18" s="1" t="s">
        <v>22</v>
      </c>
      <c r="C18" s="1">
        <v>0.95899999999999996</v>
      </c>
      <c r="D18" s="1">
        <v>0.85499999999999998</v>
      </c>
      <c r="E18" s="1">
        <v>0.97</v>
      </c>
      <c r="F18" s="1">
        <v>0.76800000000000002</v>
      </c>
      <c r="G18" s="1">
        <v>0.878</v>
      </c>
      <c r="H18" s="1">
        <v>0.54700000000000004</v>
      </c>
      <c r="I18" s="1">
        <v>0.92500000000000004</v>
      </c>
      <c r="J18" s="1"/>
      <c r="K18" s="1"/>
      <c r="L18" s="1"/>
      <c r="M18" s="1" t="s">
        <v>22</v>
      </c>
      <c r="N18" s="1">
        <v>0.95099999999999996</v>
      </c>
      <c r="O18" s="1">
        <v>0.70799999999999996</v>
      </c>
      <c r="P18" s="1">
        <v>0.96799999999999997</v>
      </c>
      <c r="Q18" s="1">
        <v>0.80100000000000005</v>
      </c>
      <c r="R18" s="1">
        <v>0.879</v>
      </c>
      <c r="S18" s="1">
        <v>0.67200000000000004</v>
      </c>
      <c r="T18" s="1">
        <v>0.79</v>
      </c>
    </row>
    <row r="19" spans="1:20" x14ac:dyDescent="0.2">
      <c r="A19" s="1"/>
      <c r="B19" s="1" t="s">
        <v>23</v>
      </c>
      <c r="C19" s="1">
        <v>6.3E-2</v>
      </c>
      <c r="D19" s="1">
        <v>0.111</v>
      </c>
      <c r="E19" s="1">
        <v>4.4999999999999998E-2</v>
      </c>
      <c r="F19" s="1">
        <v>0.13800000000000001</v>
      </c>
      <c r="G19" s="1">
        <v>8.1000000000000003E-2</v>
      </c>
      <c r="H19" s="1">
        <v>0.14599999999999999</v>
      </c>
      <c r="I19" s="1">
        <v>6.0999999999999999E-2</v>
      </c>
      <c r="J19" s="1"/>
      <c r="K19" s="1"/>
      <c r="L19" s="1"/>
      <c r="M19" s="1" t="s">
        <v>23</v>
      </c>
      <c r="N19" s="1">
        <v>5.1999999999999998E-2</v>
      </c>
      <c r="O19" s="1">
        <v>0.121</v>
      </c>
      <c r="P19" s="1">
        <v>4.9000000000000002E-2</v>
      </c>
      <c r="Q19" s="1">
        <v>0.128</v>
      </c>
      <c r="R19" s="1">
        <v>7.6999999999999999E-2</v>
      </c>
      <c r="S19" s="1">
        <v>0.106</v>
      </c>
      <c r="T19" s="1">
        <v>9.2999999999999999E-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D3D260-A984-4649-BD9E-AD596FD6FDE2}">
  <dimension ref="A1:P23"/>
  <sheetViews>
    <sheetView zoomScale="117" workbookViewId="0">
      <selection activeCell="G17" sqref="G17"/>
    </sheetView>
  </sheetViews>
  <sheetFormatPr baseColWidth="10" defaultRowHeight="16" x14ac:dyDescent="0.2"/>
  <cols>
    <col min="1" max="1" width="21" customWidth="1"/>
    <col min="2" max="2" width="9.1640625" customWidth="1"/>
  </cols>
  <sheetData>
    <row r="1" spans="1:16" ht="19" x14ac:dyDescent="0.25">
      <c r="A1" s="3" t="s">
        <v>52</v>
      </c>
    </row>
    <row r="2" spans="1:16" x14ac:dyDescent="0.2">
      <c r="A2" s="8" t="s">
        <v>45</v>
      </c>
      <c r="B2" s="8" t="s">
        <v>46</v>
      </c>
      <c r="C2" s="8" t="s">
        <v>47</v>
      </c>
      <c r="D2" s="8" t="s">
        <v>48</v>
      </c>
      <c r="E2" s="9" t="s">
        <v>49</v>
      </c>
      <c r="F2" s="8" t="s">
        <v>50</v>
      </c>
      <c r="G2" s="8" t="s">
        <v>51</v>
      </c>
      <c r="I2" t="s">
        <v>53</v>
      </c>
    </row>
    <row r="3" spans="1:16" x14ac:dyDescent="0.2">
      <c r="A3" s="10" t="s">
        <v>0</v>
      </c>
      <c r="B3" s="8">
        <v>512</v>
      </c>
      <c r="C3" s="8">
        <v>128</v>
      </c>
      <c r="D3" s="8">
        <v>10</v>
      </c>
      <c r="E3" s="8">
        <v>2</v>
      </c>
      <c r="F3" s="8">
        <v>8</v>
      </c>
      <c r="G3" s="8">
        <v>8</v>
      </c>
      <c r="I3" t="s">
        <v>54</v>
      </c>
      <c r="K3" s="8"/>
      <c r="L3" s="8"/>
      <c r="M3" s="8"/>
      <c r="N3" s="9"/>
      <c r="O3" s="8"/>
      <c r="P3" s="8"/>
    </row>
    <row r="4" spans="1:16" x14ac:dyDescent="0.2">
      <c r="A4" s="10" t="s">
        <v>34</v>
      </c>
      <c r="B4" s="8">
        <v>512</v>
      </c>
      <c r="C4" s="8">
        <v>256</v>
      </c>
      <c r="D4" s="8">
        <v>100</v>
      </c>
      <c r="E4" s="9">
        <v>0.2</v>
      </c>
      <c r="F4" s="8">
        <v>32</v>
      </c>
      <c r="G4" s="8">
        <v>32</v>
      </c>
      <c r="I4" t="s">
        <v>55</v>
      </c>
      <c r="K4" s="8"/>
      <c r="L4" s="8"/>
      <c r="M4" s="8"/>
      <c r="N4" s="9"/>
      <c r="O4" s="8"/>
      <c r="P4" s="8"/>
    </row>
    <row r="5" spans="1:16" x14ac:dyDescent="0.2">
      <c r="A5" s="10" t="s">
        <v>35</v>
      </c>
      <c r="B5" s="8">
        <v>512</v>
      </c>
      <c r="C5" s="8">
        <v>256</v>
      </c>
      <c r="D5" s="8">
        <v>100</v>
      </c>
      <c r="E5" s="9">
        <v>1</v>
      </c>
      <c r="F5" s="8">
        <v>8</v>
      </c>
      <c r="G5" s="8">
        <v>8</v>
      </c>
      <c r="I5" t="s">
        <v>56</v>
      </c>
      <c r="K5" s="8"/>
      <c r="L5" s="8"/>
      <c r="M5" s="8"/>
      <c r="N5" s="9"/>
      <c r="O5" s="8"/>
      <c r="P5" s="8"/>
    </row>
    <row r="6" spans="1:16" x14ac:dyDescent="0.2">
      <c r="A6" s="11" t="s">
        <v>5</v>
      </c>
      <c r="B6" s="8">
        <v>1024</v>
      </c>
      <c r="C6" s="8">
        <v>256</v>
      </c>
      <c r="D6" s="8">
        <v>20</v>
      </c>
      <c r="E6" s="9">
        <v>0.2</v>
      </c>
      <c r="F6" s="8">
        <v>32</v>
      </c>
      <c r="G6" s="8">
        <v>32</v>
      </c>
      <c r="I6" t="s">
        <v>57</v>
      </c>
      <c r="K6" s="8"/>
      <c r="L6" s="8"/>
      <c r="M6" s="8"/>
      <c r="N6" s="9"/>
      <c r="O6" s="8"/>
      <c r="P6" s="8"/>
    </row>
    <row r="7" spans="1:16" x14ac:dyDescent="0.2">
      <c r="A7" s="11" t="s">
        <v>6</v>
      </c>
      <c r="B7" s="8">
        <v>1024</v>
      </c>
      <c r="C7" s="8">
        <v>128</v>
      </c>
      <c r="D7" s="8">
        <v>20</v>
      </c>
      <c r="E7" s="9">
        <v>0.8</v>
      </c>
      <c r="F7" s="8">
        <v>8</v>
      </c>
      <c r="G7" s="8">
        <v>8</v>
      </c>
      <c r="I7" t="s">
        <v>58</v>
      </c>
      <c r="K7" s="8"/>
      <c r="L7" s="8"/>
      <c r="M7" s="8"/>
      <c r="N7" s="9"/>
      <c r="O7" s="8"/>
      <c r="P7" s="8"/>
    </row>
    <row r="8" spans="1:16" x14ac:dyDescent="0.2">
      <c r="A8" s="12" t="s">
        <v>7</v>
      </c>
      <c r="B8" s="8">
        <v>1024</v>
      </c>
      <c r="C8" s="8">
        <v>256</v>
      </c>
      <c r="D8" s="8">
        <v>40</v>
      </c>
      <c r="E8" s="9">
        <v>0.6</v>
      </c>
      <c r="F8" s="8">
        <v>8</v>
      </c>
      <c r="G8" s="8">
        <v>8</v>
      </c>
      <c r="K8" s="8"/>
      <c r="L8" s="8"/>
      <c r="M8" s="8"/>
      <c r="N8" s="9"/>
      <c r="O8" s="8"/>
      <c r="P8" s="8"/>
    </row>
    <row r="9" spans="1:16" x14ac:dyDescent="0.2">
      <c r="A9" s="11" t="s">
        <v>8</v>
      </c>
      <c r="B9" s="8">
        <v>1024</v>
      </c>
      <c r="C9" s="8">
        <v>128</v>
      </c>
      <c r="D9" s="8">
        <v>10</v>
      </c>
      <c r="E9" s="9">
        <v>2</v>
      </c>
      <c r="F9" s="8">
        <v>8</v>
      </c>
      <c r="G9" s="8">
        <v>8</v>
      </c>
      <c r="K9" s="8"/>
      <c r="L9" s="8"/>
      <c r="M9" s="8"/>
      <c r="N9" s="9"/>
      <c r="O9" s="8"/>
      <c r="P9" s="8"/>
    </row>
    <row r="10" spans="1:16" x14ac:dyDescent="0.2">
      <c r="A10" s="11" t="s">
        <v>9</v>
      </c>
      <c r="B10" s="8">
        <v>1024</v>
      </c>
      <c r="C10" s="8">
        <v>128</v>
      </c>
      <c r="D10" s="8">
        <v>100</v>
      </c>
      <c r="E10" s="9">
        <v>4</v>
      </c>
      <c r="F10" s="8">
        <v>8</v>
      </c>
      <c r="G10" s="8">
        <v>8</v>
      </c>
      <c r="K10" s="8"/>
      <c r="L10" s="8"/>
      <c r="M10" s="8"/>
      <c r="N10" s="9"/>
      <c r="O10" s="8"/>
      <c r="P10" s="8"/>
    </row>
    <row r="11" spans="1:16" x14ac:dyDescent="0.2">
      <c r="A11" s="11" t="s">
        <v>10</v>
      </c>
      <c r="B11" s="8">
        <v>512</v>
      </c>
      <c r="C11" s="8">
        <v>128</v>
      </c>
      <c r="D11" s="8">
        <v>20</v>
      </c>
      <c r="E11" s="9">
        <v>5</v>
      </c>
      <c r="F11" s="8">
        <v>8</v>
      </c>
      <c r="G11" s="8">
        <v>8</v>
      </c>
      <c r="K11" s="8"/>
      <c r="L11" s="8"/>
      <c r="M11" s="8"/>
      <c r="N11" s="9"/>
      <c r="O11" s="8"/>
      <c r="P11" s="8"/>
    </row>
    <row r="12" spans="1:16" x14ac:dyDescent="0.2">
      <c r="A12" s="12" t="s">
        <v>11</v>
      </c>
      <c r="B12" s="8">
        <v>1024</v>
      </c>
      <c r="C12" s="8">
        <v>256</v>
      </c>
      <c r="D12" s="8">
        <v>30</v>
      </c>
      <c r="E12" s="9">
        <v>3</v>
      </c>
      <c r="F12" s="8">
        <v>32</v>
      </c>
      <c r="G12" s="8">
        <v>32</v>
      </c>
      <c r="K12" s="8"/>
      <c r="L12" s="8"/>
      <c r="M12" s="8"/>
      <c r="N12" s="9"/>
      <c r="O12" s="8"/>
      <c r="P12" s="8"/>
    </row>
    <row r="15" spans="1:16" ht="19" x14ac:dyDescent="0.25">
      <c r="A15" s="3" t="s">
        <v>119</v>
      </c>
    </row>
    <row r="16" spans="1:16" x14ac:dyDescent="0.2">
      <c r="A16" s="8" t="s">
        <v>45</v>
      </c>
      <c r="B16" s="8" t="s">
        <v>46</v>
      </c>
      <c r="C16" s="8" t="s">
        <v>47</v>
      </c>
      <c r="D16" s="8" t="s">
        <v>48</v>
      </c>
      <c r="E16" s="9" t="s">
        <v>49</v>
      </c>
      <c r="F16" s="8" t="s">
        <v>50</v>
      </c>
      <c r="G16" s="8" t="s">
        <v>51</v>
      </c>
      <c r="H16" s="8" t="s">
        <v>120</v>
      </c>
    </row>
    <row r="17" spans="1:8" x14ac:dyDescent="0.2">
      <c r="A17" s="11" t="s">
        <v>5</v>
      </c>
      <c r="B17" s="8">
        <v>512</v>
      </c>
      <c r="C17" s="8">
        <v>128</v>
      </c>
      <c r="D17" s="8">
        <v>100</v>
      </c>
      <c r="E17" s="9">
        <v>0.2</v>
      </c>
      <c r="F17" s="8">
        <v>32</v>
      </c>
      <c r="G17" s="8">
        <v>32</v>
      </c>
      <c r="H17" t="s">
        <v>121</v>
      </c>
    </row>
    <row r="18" spans="1:8" x14ac:dyDescent="0.2">
      <c r="A18" s="11" t="s">
        <v>6</v>
      </c>
      <c r="B18" s="8">
        <v>1024</v>
      </c>
      <c r="C18" s="8">
        <v>128</v>
      </c>
      <c r="D18" s="8">
        <v>60</v>
      </c>
      <c r="E18" s="9">
        <v>5</v>
      </c>
      <c r="F18" s="8">
        <v>8</v>
      </c>
      <c r="G18" s="8">
        <v>8</v>
      </c>
      <c r="H18" t="s">
        <v>121</v>
      </c>
    </row>
    <row r="19" spans="1:8" x14ac:dyDescent="0.2">
      <c r="A19" s="12" t="s">
        <v>7</v>
      </c>
      <c r="B19" s="8">
        <v>512</v>
      </c>
      <c r="C19" s="8">
        <v>256</v>
      </c>
      <c r="D19" s="8">
        <v>80</v>
      </c>
      <c r="E19" s="9">
        <v>2</v>
      </c>
      <c r="F19" s="8">
        <v>8</v>
      </c>
      <c r="G19" s="8">
        <v>8</v>
      </c>
      <c r="H19" t="s">
        <v>121</v>
      </c>
    </row>
    <row r="20" spans="1:8" x14ac:dyDescent="0.2">
      <c r="A20" s="11" t="s">
        <v>8</v>
      </c>
      <c r="B20" s="8">
        <v>512</v>
      </c>
      <c r="C20" s="8">
        <v>128</v>
      </c>
      <c r="D20" s="8">
        <v>30</v>
      </c>
      <c r="E20" s="9">
        <v>0.2</v>
      </c>
      <c r="F20" s="8">
        <v>32</v>
      </c>
      <c r="G20" s="8">
        <v>32</v>
      </c>
      <c r="H20" t="s">
        <v>121</v>
      </c>
    </row>
    <row r="21" spans="1:8" x14ac:dyDescent="0.2">
      <c r="A21" s="11" t="s">
        <v>9</v>
      </c>
      <c r="B21" s="8">
        <v>512</v>
      </c>
      <c r="C21" s="8">
        <v>128</v>
      </c>
      <c r="D21" s="8">
        <v>60</v>
      </c>
      <c r="E21" s="9">
        <v>4</v>
      </c>
      <c r="F21" s="8">
        <v>8</v>
      </c>
      <c r="G21" s="8">
        <v>8</v>
      </c>
      <c r="H21" t="s">
        <v>121</v>
      </c>
    </row>
    <row r="22" spans="1:8" x14ac:dyDescent="0.2">
      <c r="A22" s="11" t="s">
        <v>10</v>
      </c>
      <c r="B22" s="8">
        <v>1024</v>
      </c>
      <c r="C22" s="8">
        <v>256</v>
      </c>
      <c r="D22" s="8">
        <v>20</v>
      </c>
      <c r="E22" s="9">
        <v>0.2</v>
      </c>
      <c r="F22" s="8">
        <v>32</v>
      </c>
      <c r="G22" s="8">
        <v>32</v>
      </c>
      <c r="H22" t="s">
        <v>121</v>
      </c>
    </row>
    <row r="23" spans="1:8" x14ac:dyDescent="0.2">
      <c r="A23" s="12" t="s">
        <v>11</v>
      </c>
      <c r="B23" s="8">
        <v>1024</v>
      </c>
      <c r="C23" s="8">
        <v>256</v>
      </c>
      <c r="D23" s="8">
        <v>30</v>
      </c>
      <c r="E23" s="9">
        <v>0.8</v>
      </c>
      <c r="F23" s="8">
        <v>8</v>
      </c>
      <c r="G23" s="8">
        <v>8</v>
      </c>
      <c r="H23" t="s">
        <v>12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9BFF5C-5264-3548-995B-BC04F472D5C1}">
  <dimension ref="A1:AG37"/>
  <sheetViews>
    <sheetView workbookViewId="0">
      <selection activeCell="G8" sqref="G8"/>
    </sheetView>
  </sheetViews>
  <sheetFormatPr baseColWidth="10" defaultRowHeight="16" x14ac:dyDescent="0.2"/>
  <cols>
    <col min="1" max="1" width="11.5" style="1" bestFit="1" customWidth="1"/>
    <col min="2" max="2" width="23.6640625" style="1" bestFit="1" customWidth="1"/>
    <col min="3" max="3" width="8.33203125" style="1" bestFit="1" customWidth="1"/>
    <col min="4" max="4" width="9.6640625" style="1" bestFit="1" customWidth="1"/>
    <col min="5" max="5" width="6.1640625" style="1" bestFit="1" customWidth="1"/>
    <col min="6" max="6" width="11.5" style="1" bestFit="1" customWidth="1"/>
    <col min="7" max="7" width="7.6640625" style="1" bestFit="1" customWidth="1"/>
    <col min="8" max="8" width="9" style="1" bestFit="1" customWidth="1"/>
    <col min="9" max="9" width="9.83203125" style="1" bestFit="1" customWidth="1"/>
    <col min="10" max="11" width="10.83203125" style="1"/>
    <col min="12" max="12" width="17.83203125" style="1" bestFit="1" customWidth="1"/>
    <col min="13" max="13" width="24.1640625" style="1" bestFit="1" customWidth="1"/>
    <col min="14" max="14" width="8.33203125" style="1" bestFit="1" customWidth="1"/>
    <col min="15" max="15" width="9.6640625" style="1" bestFit="1" customWidth="1"/>
    <col min="16" max="16" width="6.1640625" style="1" bestFit="1" customWidth="1"/>
    <col min="17" max="17" width="11.5" style="1" bestFit="1" customWidth="1"/>
    <col min="18" max="18" width="7.6640625" style="1" bestFit="1" customWidth="1"/>
    <col min="19" max="19" width="9" style="1" bestFit="1" customWidth="1"/>
    <col min="20" max="20" width="9.83203125" style="1" bestFit="1" customWidth="1"/>
    <col min="21" max="21" width="12.1640625" style="1" bestFit="1" customWidth="1"/>
  </cols>
  <sheetData>
    <row r="1" spans="1:21" ht="19" x14ac:dyDescent="0.25">
      <c r="A1" s="2" t="s">
        <v>96</v>
      </c>
    </row>
    <row r="3" spans="1:21" x14ac:dyDescent="0.2">
      <c r="A3" s="1" t="s">
        <v>1</v>
      </c>
      <c r="B3" s="1" t="s">
        <v>2</v>
      </c>
      <c r="C3" s="23" t="s">
        <v>5</v>
      </c>
      <c r="D3" s="23" t="s">
        <v>6</v>
      </c>
      <c r="E3" s="23" t="s">
        <v>7</v>
      </c>
      <c r="F3" s="23" t="s">
        <v>8</v>
      </c>
      <c r="G3" s="23" t="s">
        <v>9</v>
      </c>
      <c r="H3" s="23" t="s">
        <v>10</v>
      </c>
      <c r="I3" s="23" t="s">
        <v>11</v>
      </c>
      <c r="J3" s="23" t="s">
        <v>97</v>
      </c>
      <c r="L3" s="1" t="s">
        <v>98</v>
      </c>
      <c r="M3" s="1" t="s">
        <v>2</v>
      </c>
      <c r="N3" s="1" t="s">
        <v>5</v>
      </c>
      <c r="O3" s="1" t="s">
        <v>6</v>
      </c>
      <c r="P3" s="1" t="s">
        <v>7</v>
      </c>
      <c r="Q3" s="1" t="s">
        <v>8</v>
      </c>
      <c r="R3" s="1" t="s">
        <v>9</v>
      </c>
      <c r="S3" s="1" t="s">
        <v>10</v>
      </c>
      <c r="T3" s="1" t="s">
        <v>11</v>
      </c>
      <c r="U3" s="1" t="s">
        <v>97</v>
      </c>
    </row>
    <row r="4" spans="1:21" x14ac:dyDescent="0.2">
      <c r="B4" s="1" t="s">
        <v>13</v>
      </c>
      <c r="C4" s="23">
        <v>0.96</v>
      </c>
      <c r="D4" s="23">
        <v>0.93100000000000005</v>
      </c>
      <c r="E4" s="23">
        <v>0.96699999999999997</v>
      </c>
      <c r="F4" s="23">
        <v>0.69899999999999995</v>
      </c>
      <c r="G4" s="23">
        <v>0.88500000000000001</v>
      </c>
      <c r="H4" s="23">
        <v>0.59899999999999998</v>
      </c>
      <c r="I4" s="23">
        <v>0.94599999999999995</v>
      </c>
      <c r="J4" s="23">
        <v>0.85528571399999997</v>
      </c>
      <c r="M4" s="1" t="s">
        <v>13</v>
      </c>
      <c r="N4" s="23">
        <v>0.81399999999999995</v>
      </c>
      <c r="O4" s="23">
        <v>0.97099999999999997</v>
      </c>
      <c r="P4" s="23">
        <v>0.82899999999999996</v>
      </c>
      <c r="Q4" s="23">
        <v>0.70699999999999996</v>
      </c>
      <c r="R4" s="23">
        <v>0.92600000000000005</v>
      </c>
      <c r="S4" s="23">
        <v>0.76700000000000002</v>
      </c>
      <c r="T4" s="23">
        <v>0.90600000000000003</v>
      </c>
      <c r="U4" s="23">
        <v>0.84571428599999998</v>
      </c>
    </row>
    <row r="5" spans="1:21" x14ac:dyDescent="0.2">
      <c r="B5" s="1" t="s">
        <v>14</v>
      </c>
      <c r="C5" s="23">
        <v>0.94399999999999995</v>
      </c>
      <c r="D5" s="23">
        <v>0.83499999999999996</v>
      </c>
      <c r="E5" s="23">
        <v>0.97099999999999997</v>
      </c>
      <c r="F5" s="23">
        <v>0.65800000000000003</v>
      </c>
      <c r="G5" s="23">
        <v>0.89400000000000002</v>
      </c>
      <c r="H5" s="23">
        <v>0.61899999999999999</v>
      </c>
      <c r="I5" s="23">
        <v>0.94399999999999995</v>
      </c>
      <c r="J5" s="23">
        <v>0.83785714300000003</v>
      </c>
      <c r="M5" s="1" t="s">
        <v>14</v>
      </c>
      <c r="N5" s="23">
        <v>0.86599999999999999</v>
      </c>
      <c r="O5" s="23">
        <v>0.98799999999999999</v>
      </c>
      <c r="P5" s="23">
        <v>0.77600000000000002</v>
      </c>
      <c r="Q5" s="23">
        <v>0.71799999999999997</v>
      </c>
      <c r="R5" s="23">
        <v>0.88900000000000001</v>
      </c>
      <c r="S5" s="23">
        <v>0.76100000000000001</v>
      </c>
      <c r="T5" s="23">
        <v>0.876</v>
      </c>
      <c r="U5" s="23">
        <v>0.83914285700000002</v>
      </c>
    </row>
    <row r="6" spans="1:21" x14ac:dyDescent="0.2">
      <c r="B6" s="1" t="s">
        <v>15</v>
      </c>
      <c r="C6" s="23">
        <v>0.97299999999999998</v>
      </c>
      <c r="D6" s="23">
        <v>0.85499999999999998</v>
      </c>
      <c r="E6" s="23">
        <v>0.97599999999999998</v>
      </c>
      <c r="F6" s="23">
        <v>0.63700000000000001</v>
      </c>
      <c r="G6" s="23">
        <v>0.874</v>
      </c>
      <c r="H6" s="23">
        <v>0.57799999999999996</v>
      </c>
      <c r="I6" s="23">
        <v>0.90700000000000003</v>
      </c>
      <c r="J6" s="23">
        <v>0.82857142900000003</v>
      </c>
      <c r="M6" s="1" t="s">
        <v>15</v>
      </c>
      <c r="N6" s="23">
        <v>0.86299999999999999</v>
      </c>
      <c r="O6" s="23">
        <v>1</v>
      </c>
      <c r="P6" s="23">
        <v>0.85299999999999998</v>
      </c>
      <c r="Q6" s="23">
        <v>0.72499999999999998</v>
      </c>
      <c r="R6" s="23">
        <v>0.93200000000000005</v>
      </c>
      <c r="S6" s="23">
        <v>0.79</v>
      </c>
      <c r="T6" s="23">
        <v>0.91</v>
      </c>
      <c r="U6" s="23">
        <v>0.86757142899999995</v>
      </c>
    </row>
    <row r="7" spans="1:21" x14ac:dyDescent="0.2">
      <c r="B7" s="1" t="s">
        <v>16</v>
      </c>
      <c r="C7" s="23">
        <v>0.98199999999999998</v>
      </c>
      <c r="D7" s="23">
        <v>0.94699999999999995</v>
      </c>
      <c r="E7" s="23">
        <v>0.93200000000000005</v>
      </c>
      <c r="F7" s="23">
        <v>0.47599999999999998</v>
      </c>
      <c r="G7" s="23">
        <v>0.84899999999999998</v>
      </c>
      <c r="H7" s="23">
        <v>0.49299999999999999</v>
      </c>
      <c r="I7" s="23">
        <v>0.90400000000000003</v>
      </c>
      <c r="J7" s="23">
        <v>0.797571429</v>
      </c>
      <c r="M7" s="1" t="s">
        <v>16</v>
      </c>
      <c r="N7" s="23">
        <v>0.86</v>
      </c>
      <c r="O7" s="23">
        <v>1</v>
      </c>
      <c r="P7" s="23">
        <v>0.83799999999999997</v>
      </c>
      <c r="Q7" s="23">
        <v>0.749</v>
      </c>
      <c r="R7" s="23">
        <v>0.90800000000000003</v>
      </c>
      <c r="S7" s="23">
        <v>0.78500000000000003</v>
      </c>
      <c r="T7" s="23">
        <v>0.97199999999999998</v>
      </c>
      <c r="U7" s="23">
        <v>0.87314285700000005</v>
      </c>
    </row>
    <row r="8" spans="1:21" x14ac:dyDescent="0.2">
      <c r="B8" s="1" t="s">
        <v>17</v>
      </c>
      <c r="C8" s="23">
        <v>0.97399999999999998</v>
      </c>
      <c r="D8" s="23">
        <v>0.94</v>
      </c>
      <c r="E8" s="23">
        <v>0.995</v>
      </c>
      <c r="F8" s="23">
        <v>0.51900000000000002</v>
      </c>
      <c r="G8" s="23">
        <v>0.9</v>
      </c>
      <c r="H8" s="23">
        <v>0.61899999999999999</v>
      </c>
      <c r="I8" s="23">
        <v>0.91200000000000003</v>
      </c>
      <c r="J8" s="23">
        <v>0.83699999999999997</v>
      </c>
      <c r="M8" s="1" t="s">
        <v>17</v>
      </c>
      <c r="N8" s="23">
        <v>0.89400000000000002</v>
      </c>
      <c r="O8" s="23">
        <v>0.99</v>
      </c>
      <c r="P8" s="23">
        <v>0.80700000000000005</v>
      </c>
      <c r="Q8" s="23">
        <v>0.67800000000000005</v>
      </c>
      <c r="R8" s="23">
        <v>0.89300000000000002</v>
      </c>
      <c r="S8" s="23">
        <v>0.84299999999999997</v>
      </c>
      <c r="T8" s="23">
        <v>0.83299999999999996</v>
      </c>
      <c r="U8" s="23">
        <v>0.84828571399999997</v>
      </c>
    </row>
    <row r="9" spans="1:21" x14ac:dyDescent="0.2">
      <c r="B9" s="1" t="s">
        <v>18</v>
      </c>
      <c r="C9" s="23">
        <v>0.96699999999999997</v>
      </c>
      <c r="D9" s="23">
        <v>0.90200000000000002</v>
      </c>
      <c r="E9" s="23">
        <v>0.96799999999999997</v>
      </c>
      <c r="F9" s="23">
        <v>0.59799999999999998</v>
      </c>
      <c r="G9" s="23">
        <v>0.88</v>
      </c>
      <c r="H9" s="23">
        <v>0.58199999999999996</v>
      </c>
      <c r="I9" s="23">
        <v>0.92300000000000004</v>
      </c>
      <c r="J9" s="23">
        <v>0.83142857100000001</v>
      </c>
      <c r="M9" s="1" t="s">
        <v>18</v>
      </c>
      <c r="N9" s="23">
        <v>0.85899999999999999</v>
      </c>
      <c r="O9" s="23">
        <v>0.99</v>
      </c>
      <c r="P9" s="23">
        <v>0.82099999999999995</v>
      </c>
      <c r="Q9" s="23">
        <v>0.71499999999999997</v>
      </c>
      <c r="R9" s="23">
        <v>0.91</v>
      </c>
      <c r="S9" s="23">
        <v>0.78900000000000003</v>
      </c>
      <c r="T9" s="23">
        <v>0.89900000000000002</v>
      </c>
      <c r="U9" s="24">
        <v>0.85471428599999999</v>
      </c>
    </row>
    <row r="10" spans="1:21" x14ac:dyDescent="0.2">
      <c r="B10" s="1" t="s">
        <v>19</v>
      </c>
      <c r="C10" s="23">
        <v>4.1000000000000002E-2</v>
      </c>
      <c r="D10" s="23">
        <v>0.126</v>
      </c>
      <c r="E10" s="23">
        <v>5.5E-2</v>
      </c>
      <c r="F10" s="23">
        <v>0.26</v>
      </c>
      <c r="G10" s="23">
        <v>8.4000000000000005E-2</v>
      </c>
      <c r="H10" s="23">
        <v>0.20599999999999999</v>
      </c>
      <c r="I10" s="23">
        <v>4.4999999999999998E-2</v>
      </c>
      <c r="J10" s="23"/>
      <c r="M10" s="1" t="s">
        <v>99</v>
      </c>
      <c r="N10" s="23">
        <v>0.112</v>
      </c>
      <c r="O10" s="23">
        <v>3.2000000000000001E-2</v>
      </c>
      <c r="P10" s="23">
        <v>0.16600000000000001</v>
      </c>
      <c r="Q10" s="23">
        <v>0.16400000000000001</v>
      </c>
      <c r="R10" s="23">
        <v>5.3999999999999999E-2</v>
      </c>
      <c r="S10" s="23">
        <v>0.108</v>
      </c>
      <c r="T10" s="23">
        <v>8.4000000000000005E-2</v>
      </c>
      <c r="U10" s="23"/>
    </row>
    <row r="11" spans="1:21" x14ac:dyDescent="0.2">
      <c r="C11" s="23"/>
      <c r="D11" s="23"/>
      <c r="E11" s="23"/>
      <c r="F11" s="23"/>
      <c r="G11" s="23"/>
      <c r="H11" s="23"/>
      <c r="I11" s="23"/>
      <c r="J11" s="23"/>
      <c r="N11" s="23"/>
      <c r="O11" s="23"/>
      <c r="P11" s="23"/>
      <c r="Q11" s="23"/>
      <c r="R11" s="23"/>
      <c r="S11" s="23"/>
      <c r="T11" s="23"/>
      <c r="U11" s="23"/>
    </row>
    <row r="12" spans="1:21" x14ac:dyDescent="0.2">
      <c r="A12" s="1" t="s">
        <v>20</v>
      </c>
      <c r="B12" s="1" t="s">
        <v>2</v>
      </c>
      <c r="C12" s="23" t="s">
        <v>5</v>
      </c>
      <c r="D12" s="23" t="s">
        <v>6</v>
      </c>
      <c r="E12" s="23" t="s">
        <v>7</v>
      </c>
      <c r="F12" s="23" t="s">
        <v>8</v>
      </c>
      <c r="G12" s="23" t="s">
        <v>9</v>
      </c>
      <c r="H12" s="23" t="s">
        <v>10</v>
      </c>
      <c r="I12" s="23" t="s">
        <v>11</v>
      </c>
      <c r="J12" s="23" t="s">
        <v>97</v>
      </c>
      <c r="L12" s="1" t="s">
        <v>100</v>
      </c>
      <c r="M12" s="1" t="s">
        <v>2</v>
      </c>
      <c r="N12" s="23" t="s">
        <v>5</v>
      </c>
      <c r="O12" s="23" t="s">
        <v>6</v>
      </c>
      <c r="P12" s="23" t="s">
        <v>7</v>
      </c>
      <c r="Q12" s="23" t="s">
        <v>8</v>
      </c>
      <c r="R12" s="23" t="s">
        <v>9</v>
      </c>
      <c r="S12" s="23" t="s">
        <v>10</v>
      </c>
      <c r="T12" s="23" t="s">
        <v>11</v>
      </c>
      <c r="U12" s="23" t="s">
        <v>97</v>
      </c>
    </row>
    <row r="13" spans="1:21" x14ac:dyDescent="0.2">
      <c r="B13" s="1" t="s">
        <v>13</v>
      </c>
      <c r="C13" s="23">
        <v>0.97099999999999997</v>
      </c>
      <c r="D13" s="23">
        <v>0.94</v>
      </c>
      <c r="E13" s="23">
        <v>0.97099999999999997</v>
      </c>
      <c r="F13" s="23">
        <v>0.73699999999999999</v>
      </c>
      <c r="G13" s="23">
        <v>0.89300000000000002</v>
      </c>
      <c r="H13" s="23">
        <v>0.65300000000000002</v>
      </c>
      <c r="I13" s="23">
        <v>0.95899999999999996</v>
      </c>
      <c r="J13" s="23">
        <v>0.87485714299999995</v>
      </c>
      <c r="M13" s="1" t="s">
        <v>13</v>
      </c>
      <c r="N13" s="23">
        <v>0.85599999999999998</v>
      </c>
      <c r="O13" s="23">
        <v>0.97</v>
      </c>
      <c r="P13" s="23">
        <v>0.83699999999999997</v>
      </c>
      <c r="Q13" s="23">
        <v>0.72299999999999998</v>
      </c>
      <c r="R13" s="23">
        <v>0.91600000000000004</v>
      </c>
      <c r="S13" s="23">
        <v>0.76800000000000002</v>
      </c>
      <c r="T13" s="23">
        <v>0.90900000000000003</v>
      </c>
      <c r="U13" s="23">
        <v>0.85414285700000003</v>
      </c>
    </row>
    <row r="14" spans="1:21" x14ac:dyDescent="0.2">
      <c r="B14" s="1" t="s">
        <v>14</v>
      </c>
      <c r="C14" s="23">
        <v>0.95299999999999996</v>
      </c>
      <c r="D14" s="23">
        <v>0.84099999999999997</v>
      </c>
      <c r="E14" s="23">
        <v>0.96499999999999997</v>
      </c>
      <c r="F14" s="23">
        <v>0.71699999999999997</v>
      </c>
      <c r="G14" s="23">
        <v>0.92200000000000004</v>
      </c>
      <c r="H14" s="23">
        <v>0.64700000000000002</v>
      </c>
      <c r="I14" s="23">
        <v>0.94399999999999995</v>
      </c>
      <c r="J14" s="23">
        <v>0.85557142900000005</v>
      </c>
      <c r="M14" s="1" t="s">
        <v>14</v>
      </c>
      <c r="N14" s="23">
        <v>0.88600000000000001</v>
      </c>
      <c r="O14" s="23">
        <v>0.98799999999999999</v>
      </c>
      <c r="P14" s="23">
        <v>0.78600000000000003</v>
      </c>
      <c r="Q14" s="23">
        <v>0.76200000000000001</v>
      </c>
      <c r="R14" s="23">
        <v>0.89700000000000002</v>
      </c>
      <c r="S14" s="23">
        <v>0.78500000000000003</v>
      </c>
      <c r="T14" s="23">
        <v>0.876</v>
      </c>
      <c r="U14" s="23">
        <v>0.85428571399999997</v>
      </c>
    </row>
    <row r="15" spans="1:21" x14ac:dyDescent="0.2">
      <c r="B15" s="1" t="s">
        <v>15</v>
      </c>
      <c r="C15" s="23">
        <v>0.97599999999999998</v>
      </c>
      <c r="D15" s="23">
        <v>0.86799999999999999</v>
      </c>
      <c r="E15" s="23">
        <v>0.97699999999999998</v>
      </c>
      <c r="F15" s="23">
        <v>0.69099999999999995</v>
      </c>
      <c r="G15" s="23">
        <v>0.874</v>
      </c>
      <c r="H15" s="23">
        <v>0.626</v>
      </c>
      <c r="I15" s="23">
        <v>0.91300000000000003</v>
      </c>
      <c r="J15" s="23">
        <v>0.84642857100000002</v>
      </c>
      <c r="M15" s="1" t="s">
        <v>15</v>
      </c>
      <c r="N15" s="23">
        <v>0.89800000000000002</v>
      </c>
      <c r="O15" s="23">
        <v>1</v>
      </c>
      <c r="P15" s="23">
        <v>0.85299999999999998</v>
      </c>
      <c r="Q15" s="23">
        <v>0.78</v>
      </c>
      <c r="R15" s="23">
        <v>0.94</v>
      </c>
      <c r="S15" s="23">
        <v>0.78800000000000003</v>
      </c>
      <c r="T15" s="23">
        <v>0.90300000000000002</v>
      </c>
      <c r="U15" s="23">
        <v>0.880285714</v>
      </c>
    </row>
    <row r="16" spans="1:21" x14ac:dyDescent="0.2">
      <c r="B16" s="1" t="s">
        <v>16</v>
      </c>
      <c r="C16" s="23">
        <v>0.98399999999999999</v>
      </c>
      <c r="D16" s="23">
        <v>0.95</v>
      </c>
      <c r="E16" s="23">
        <v>0.94</v>
      </c>
      <c r="F16" s="23">
        <v>0.56799999999999995</v>
      </c>
      <c r="G16" s="23">
        <v>0.86199999999999999</v>
      </c>
      <c r="H16" s="23">
        <v>0.56399999999999995</v>
      </c>
      <c r="I16" s="23">
        <v>0.88300000000000001</v>
      </c>
      <c r="J16" s="23">
        <v>0.82157142900000002</v>
      </c>
      <c r="M16" s="1" t="s">
        <v>16</v>
      </c>
      <c r="N16" s="23">
        <v>0.876</v>
      </c>
      <c r="O16" s="23">
        <v>1</v>
      </c>
      <c r="P16" s="23">
        <v>0.83799999999999997</v>
      </c>
      <c r="Q16" s="23">
        <v>0.77900000000000003</v>
      </c>
      <c r="R16" s="23">
        <v>0.92500000000000004</v>
      </c>
      <c r="S16" s="23">
        <v>0.79200000000000004</v>
      </c>
      <c r="T16" s="23">
        <v>0.96799999999999997</v>
      </c>
      <c r="U16" s="23">
        <v>0.88257142899999996</v>
      </c>
    </row>
    <row r="17" spans="1:33" x14ac:dyDescent="0.2">
      <c r="B17" s="1" t="s">
        <v>17</v>
      </c>
      <c r="C17" s="23">
        <v>0.98099999999999998</v>
      </c>
      <c r="D17" s="23">
        <v>0.92</v>
      </c>
      <c r="E17" s="23">
        <v>0.995</v>
      </c>
      <c r="F17" s="23">
        <v>0.60499999999999998</v>
      </c>
      <c r="G17" s="23">
        <v>0.89400000000000002</v>
      </c>
      <c r="H17" s="23">
        <v>0.64600000000000002</v>
      </c>
      <c r="I17" s="23">
        <v>0.90500000000000003</v>
      </c>
      <c r="J17" s="23">
        <v>0.84942857100000002</v>
      </c>
      <c r="M17" s="1" t="s">
        <v>17</v>
      </c>
      <c r="N17" s="23">
        <v>0.90500000000000003</v>
      </c>
      <c r="O17" s="23">
        <v>0.99199999999999999</v>
      </c>
      <c r="P17" s="23">
        <v>0.79200000000000004</v>
      </c>
      <c r="Q17" s="23">
        <v>0.70399999999999996</v>
      </c>
      <c r="R17" s="23">
        <v>0.90600000000000003</v>
      </c>
      <c r="S17" s="23">
        <v>0.84599999999999997</v>
      </c>
      <c r="T17" s="23">
        <v>0.84699999999999998</v>
      </c>
      <c r="U17" s="23">
        <v>0.85599999999999998</v>
      </c>
    </row>
    <row r="18" spans="1:33" x14ac:dyDescent="0.2">
      <c r="B18" s="1" t="s">
        <v>22</v>
      </c>
      <c r="C18" s="23">
        <v>0.97299999999999998</v>
      </c>
      <c r="D18" s="23">
        <v>0.90400000000000003</v>
      </c>
      <c r="E18" s="23">
        <v>0.97</v>
      </c>
      <c r="F18" s="23">
        <v>0.66400000000000003</v>
      </c>
      <c r="G18" s="23">
        <v>0.88900000000000001</v>
      </c>
      <c r="H18" s="23">
        <v>0.627</v>
      </c>
      <c r="I18" s="23">
        <v>0.92100000000000004</v>
      </c>
      <c r="J18" s="23">
        <v>0.84971428599999999</v>
      </c>
      <c r="M18" s="1" t="s">
        <v>22</v>
      </c>
      <c r="N18" s="23">
        <v>0.88400000000000001</v>
      </c>
      <c r="O18" s="23">
        <v>0.99</v>
      </c>
      <c r="P18" s="23">
        <v>0.82099999999999995</v>
      </c>
      <c r="Q18" s="23">
        <v>0.75</v>
      </c>
      <c r="R18" s="23">
        <v>0.91700000000000004</v>
      </c>
      <c r="S18" s="23">
        <v>0.79600000000000004</v>
      </c>
      <c r="T18" s="23">
        <v>0.90100000000000002</v>
      </c>
      <c r="U18" s="24">
        <v>0.86557142899999995</v>
      </c>
      <c r="Z18" s="23"/>
      <c r="AA18" s="23"/>
      <c r="AB18" s="23"/>
      <c r="AC18" s="23"/>
      <c r="AD18" s="23"/>
      <c r="AE18" s="23"/>
      <c r="AF18" s="23"/>
      <c r="AG18" s="25"/>
    </row>
    <row r="19" spans="1:33" x14ac:dyDescent="0.2">
      <c r="B19" s="1" t="s">
        <v>101</v>
      </c>
      <c r="C19" s="23">
        <v>3.3000000000000002E-2</v>
      </c>
      <c r="D19" s="23">
        <v>0.124</v>
      </c>
      <c r="E19" s="23">
        <v>5.1999999999999998E-2</v>
      </c>
      <c r="F19" s="23">
        <v>0.20699999999999999</v>
      </c>
      <c r="G19" s="23">
        <v>8.1000000000000003E-2</v>
      </c>
      <c r="H19" s="23">
        <v>0.16600000000000001</v>
      </c>
      <c r="I19" s="23">
        <v>0.06</v>
      </c>
      <c r="J19" s="23"/>
      <c r="M19" s="1" t="s">
        <v>23</v>
      </c>
      <c r="N19" s="23">
        <v>9.4E-2</v>
      </c>
      <c r="O19" s="23">
        <v>3.3000000000000002E-2</v>
      </c>
      <c r="P19" s="23">
        <v>0.16200000000000001</v>
      </c>
      <c r="Q19" s="23">
        <v>0.14099999999999999</v>
      </c>
      <c r="R19" s="23">
        <v>5.8999999999999997E-2</v>
      </c>
      <c r="S19" s="23">
        <v>0.111</v>
      </c>
      <c r="T19" s="23">
        <v>8.4000000000000005E-2</v>
      </c>
      <c r="U19" s="23"/>
    </row>
    <row r="20" spans="1:33" x14ac:dyDescent="0.2">
      <c r="C20" s="23"/>
      <c r="D20" s="23"/>
      <c r="E20" s="23"/>
      <c r="F20" s="23"/>
      <c r="G20" s="23"/>
      <c r="H20" s="23"/>
      <c r="I20" s="23"/>
      <c r="J20" s="23"/>
      <c r="N20" s="23"/>
      <c r="O20" s="23"/>
      <c r="P20" s="23"/>
      <c r="Q20" s="23"/>
      <c r="R20" s="23"/>
      <c r="S20" s="23"/>
      <c r="T20" s="23"/>
      <c r="U20" s="23"/>
    </row>
    <row r="21" spans="1:33" x14ac:dyDescent="0.2">
      <c r="A21" s="1" t="s">
        <v>12</v>
      </c>
      <c r="B21" s="1" t="s">
        <v>2</v>
      </c>
      <c r="C21" s="23" t="s">
        <v>5</v>
      </c>
      <c r="D21" s="23" t="s">
        <v>6</v>
      </c>
      <c r="E21" s="23" t="s">
        <v>7</v>
      </c>
      <c r="F21" s="23" t="s">
        <v>8</v>
      </c>
      <c r="G21" s="23" t="s">
        <v>9</v>
      </c>
      <c r="H21" s="23" t="s">
        <v>10</v>
      </c>
      <c r="I21" s="23" t="s">
        <v>11</v>
      </c>
      <c r="J21" s="23" t="s">
        <v>97</v>
      </c>
      <c r="L21" s="1" t="s">
        <v>102</v>
      </c>
      <c r="M21" s="1" t="s">
        <v>2</v>
      </c>
      <c r="N21" s="23" t="s">
        <v>5</v>
      </c>
      <c r="O21" s="23" t="s">
        <v>6</v>
      </c>
      <c r="P21" s="23" t="s">
        <v>7</v>
      </c>
      <c r="Q21" s="23" t="s">
        <v>8</v>
      </c>
      <c r="R21" s="23" t="s">
        <v>9</v>
      </c>
      <c r="S21" s="23" t="s">
        <v>10</v>
      </c>
      <c r="T21" s="23" t="s">
        <v>11</v>
      </c>
      <c r="U21" s="23" t="s">
        <v>97</v>
      </c>
    </row>
    <row r="22" spans="1:33" x14ac:dyDescent="0.2">
      <c r="B22" s="1" t="s">
        <v>13</v>
      </c>
      <c r="C22" s="23">
        <v>0.79500000000000004</v>
      </c>
      <c r="D22" s="23">
        <v>0.93799999999999994</v>
      </c>
      <c r="E22" s="23">
        <v>0.73699999999999999</v>
      </c>
      <c r="F22" s="23">
        <v>0.65800000000000003</v>
      </c>
      <c r="G22" s="23">
        <v>0.93300000000000005</v>
      </c>
      <c r="H22" s="23">
        <v>0.76400000000000001</v>
      </c>
      <c r="I22" s="23">
        <v>0.78100000000000003</v>
      </c>
      <c r="J22" s="23">
        <v>0.80085714299999999</v>
      </c>
      <c r="M22" s="1" t="s">
        <v>13</v>
      </c>
      <c r="N22" s="23">
        <v>0.91500000000000004</v>
      </c>
      <c r="O22" s="23">
        <v>0.65400000000000003</v>
      </c>
      <c r="P22" s="23">
        <v>0.89500000000000002</v>
      </c>
      <c r="Q22" s="23">
        <v>0.69299999999999995</v>
      </c>
      <c r="R22" s="23">
        <v>0.85399999999999998</v>
      </c>
      <c r="S22" s="23">
        <v>0.81100000000000005</v>
      </c>
      <c r="T22" s="23">
        <v>0.72599999999999998</v>
      </c>
      <c r="U22" s="23">
        <v>0.79257142899999999</v>
      </c>
    </row>
    <row r="23" spans="1:33" x14ac:dyDescent="0.2">
      <c r="B23" s="1" t="s">
        <v>14</v>
      </c>
      <c r="C23" s="23">
        <v>0.77700000000000002</v>
      </c>
      <c r="D23" s="23">
        <v>0.94799999999999995</v>
      </c>
      <c r="E23" s="23">
        <v>0.81499999999999995</v>
      </c>
      <c r="F23" s="23">
        <v>0.71299999999999997</v>
      </c>
      <c r="G23" s="23">
        <v>0.92400000000000004</v>
      </c>
      <c r="H23" s="23">
        <v>0.83599999999999997</v>
      </c>
      <c r="I23" s="23">
        <v>0.82899999999999996</v>
      </c>
      <c r="J23" s="23">
        <v>0.83457142900000003</v>
      </c>
      <c r="M23" s="1" t="s">
        <v>14</v>
      </c>
      <c r="N23" s="23">
        <v>0.91700000000000004</v>
      </c>
      <c r="O23" s="23">
        <v>0.71</v>
      </c>
      <c r="P23" s="23">
        <v>0.83499999999999996</v>
      </c>
      <c r="Q23" s="23">
        <v>0.68600000000000005</v>
      </c>
      <c r="R23" s="23">
        <v>0.871</v>
      </c>
      <c r="S23" s="23">
        <v>0.83499999999999996</v>
      </c>
      <c r="T23" s="23">
        <v>0.77800000000000002</v>
      </c>
      <c r="U23" s="23">
        <v>0.804571429</v>
      </c>
    </row>
    <row r="24" spans="1:33" x14ac:dyDescent="0.2">
      <c r="B24" s="1" t="s">
        <v>15</v>
      </c>
      <c r="C24" s="23">
        <v>0.78600000000000003</v>
      </c>
      <c r="D24" s="23">
        <v>0.94799999999999995</v>
      </c>
      <c r="E24" s="23">
        <v>0.81299999999999994</v>
      </c>
      <c r="F24" s="23">
        <v>0.71099999999999997</v>
      </c>
      <c r="G24" s="23">
        <v>0.91900000000000004</v>
      </c>
      <c r="H24" s="23">
        <v>0.76900000000000002</v>
      </c>
      <c r="I24" s="23">
        <v>0.74199999999999999</v>
      </c>
      <c r="J24" s="23">
        <v>0.81257142900000001</v>
      </c>
      <c r="M24" s="1" t="s">
        <v>15</v>
      </c>
      <c r="N24" s="23">
        <v>0.88</v>
      </c>
      <c r="O24" s="23">
        <v>0.71799999999999997</v>
      </c>
      <c r="P24" s="23">
        <v>0.81699999999999995</v>
      </c>
      <c r="Q24" s="23">
        <v>0.75700000000000001</v>
      </c>
      <c r="R24" s="23">
        <v>0.9</v>
      </c>
      <c r="S24" s="23">
        <v>0.80300000000000005</v>
      </c>
      <c r="T24" s="23">
        <v>0.7</v>
      </c>
      <c r="U24" s="23">
        <v>0.79642857099999997</v>
      </c>
    </row>
    <row r="25" spans="1:33" x14ac:dyDescent="0.2">
      <c r="B25" s="1" t="s">
        <v>16</v>
      </c>
      <c r="C25" s="23">
        <v>0.73899999999999999</v>
      </c>
      <c r="D25" s="23">
        <v>0.92400000000000004</v>
      </c>
      <c r="E25" s="23">
        <v>0.83499999999999996</v>
      </c>
      <c r="F25" s="23">
        <v>0.63900000000000001</v>
      </c>
      <c r="G25" s="23">
        <v>0.91400000000000003</v>
      </c>
      <c r="H25" s="23">
        <v>0.753</v>
      </c>
      <c r="I25" s="23">
        <v>0.85399999999999998</v>
      </c>
      <c r="J25" s="23">
        <v>0.80828571400000004</v>
      </c>
      <c r="M25" s="1" t="s">
        <v>16</v>
      </c>
      <c r="N25" s="23">
        <v>0.88400000000000001</v>
      </c>
      <c r="O25" s="23">
        <v>0.73399999999999999</v>
      </c>
      <c r="P25" s="23">
        <v>0.85</v>
      </c>
      <c r="Q25" s="23">
        <v>0.73299999999999998</v>
      </c>
      <c r="R25" s="23">
        <v>0.879</v>
      </c>
      <c r="S25" s="23">
        <v>0.81799999999999995</v>
      </c>
      <c r="T25" s="23">
        <v>0.82599999999999996</v>
      </c>
      <c r="U25" s="23">
        <v>0.81771428599999996</v>
      </c>
    </row>
    <row r="26" spans="1:33" x14ac:dyDescent="0.2">
      <c r="B26" s="1" t="s">
        <v>17</v>
      </c>
      <c r="C26" s="23">
        <v>0.76800000000000002</v>
      </c>
      <c r="D26" s="23">
        <v>0.95299999999999996</v>
      </c>
      <c r="E26" s="23">
        <v>0.80700000000000005</v>
      </c>
      <c r="F26" s="23">
        <v>0.54700000000000004</v>
      </c>
      <c r="G26" s="23">
        <v>0.93600000000000005</v>
      </c>
      <c r="H26" s="23">
        <v>0.73299999999999998</v>
      </c>
      <c r="I26" s="23">
        <v>0.78300000000000003</v>
      </c>
      <c r="J26" s="23">
        <v>0.78957142899999999</v>
      </c>
      <c r="M26" s="1" t="s">
        <v>17</v>
      </c>
      <c r="N26" s="23">
        <v>0.90600000000000003</v>
      </c>
      <c r="O26" s="23">
        <v>0.73499999999999999</v>
      </c>
      <c r="P26" s="23">
        <v>0.82399999999999995</v>
      </c>
      <c r="Q26" s="23">
        <v>0.67400000000000004</v>
      </c>
      <c r="R26" s="23">
        <v>0.89600000000000002</v>
      </c>
      <c r="S26" s="23">
        <v>0.746</v>
      </c>
      <c r="T26" s="23">
        <v>0.72199999999999998</v>
      </c>
      <c r="U26" s="23">
        <v>0.78614285699999997</v>
      </c>
    </row>
    <row r="27" spans="1:33" x14ac:dyDescent="0.2">
      <c r="B27" s="1" t="s">
        <v>18</v>
      </c>
      <c r="C27" s="23">
        <v>0.77300000000000002</v>
      </c>
      <c r="D27" s="23">
        <v>0.94199999999999995</v>
      </c>
      <c r="E27" s="23">
        <v>0.80100000000000005</v>
      </c>
      <c r="F27" s="23">
        <v>0.65400000000000003</v>
      </c>
      <c r="G27" s="23">
        <v>0.92500000000000004</v>
      </c>
      <c r="H27" s="23">
        <v>0.77100000000000002</v>
      </c>
      <c r="I27" s="23">
        <v>0.79800000000000004</v>
      </c>
      <c r="J27" s="23">
        <v>0.80914285699999999</v>
      </c>
      <c r="M27" s="1" t="s">
        <v>18</v>
      </c>
      <c r="N27" s="23">
        <v>0.9</v>
      </c>
      <c r="O27" s="23">
        <v>0.71</v>
      </c>
      <c r="P27" s="23">
        <v>0.84399999999999997</v>
      </c>
      <c r="Q27" s="23">
        <v>0.70899999999999996</v>
      </c>
      <c r="R27" s="23">
        <v>0.88</v>
      </c>
      <c r="S27" s="23">
        <v>0.80200000000000005</v>
      </c>
      <c r="T27" s="23">
        <v>0.751</v>
      </c>
      <c r="U27" s="23">
        <v>0.79942857099999998</v>
      </c>
    </row>
    <row r="28" spans="1:33" x14ac:dyDescent="0.2">
      <c r="B28" s="1" t="s">
        <v>99</v>
      </c>
      <c r="C28" s="23">
        <v>0.14000000000000001</v>
      </c>
      <c r="D28" s="23">
        <v>5.3999999999999999E-2</v>
      </c>
      <c r="E28" s="23">
        <v>0.109</v>
      </c>
      <c r="F28" s="23">
        <v>0.183</v>
      </c>
      <c r="G28" s="23">
        <v>4.7E-2</v>
      </c>
      <c r="H28" s="23">
        <v>0.129</v>
      </c>
      <c r="I28" s="23">
        <v>0.13</v>
      </c>
      <c r="J28" s="23"/>
      <c r="M28" s="1" t="s">
        <v>19</v>
      </c>
      <c r="N28" s="23">
        <v>9.5000000000000001E-2</v>
      </c>
      <c r="O28" s="23">
        <v>0.111</v>
      </c>
      <c r="P28" s="23">
        <v>0.122</v>
      </c>
      <c r="Q28" s="23">
        <v>0.16900000000000001</v>
      </c>
      <c r="R28" s="23">
        <v>6.3E-2</v>
      </c>
      <c r="S28" s="23">
        <v>0.128</v>
      </c>
      <c r="T28" s="23">
        <v>0.153</v>
      </c>
      <c r="U28" s="23"/>
    </row>
    <row r="29" spans="1:33" x14ac:dyDescent="0.2">
      <c r="C29" s="23"/>
      <c r="D29" s="23"/>
      <c r="E29" s="23"/>
      <c r="F29" s="23"/>
      <c r="G29" s="23"/>
      <c r="H29" s="23"/>
      <c r="I29" s="23"/>
      <c r="J29" s="23"/>
      <c r="N29" s="23"/>
      <c r="O29" s="23"/>
      <c r="P29" s="23"/>
      <c r="Q29" s="23"/>
      <c r="R29" s="23"/>
      <c r="S29" s="23"/>
      <c r="T29" s="23"/>
      <c r="U29" s="23"/>
    </row>
    <row r="30" spans="1:33" x14ac:dyDescent="0.2">
      <c r="A30" s="1" t="s">
        <v>21</v>
      </c>
      <c r="B30" s="1" t="s">
        <v>2</v>
      </c>
      <c r="C30" s="23" t="s">
        <v>5</v>
      </c>
      <c r="D30" s="23" t="s">
        <v>6</v>
      </c>
      <c r="E30" s="23" t="s">
        <v>7</v>
      </c>
      <c r="F30" s="23" t="s">
        <v>8</v>
      </c>
      <c r="G30" s="23" t="s">
        <v>9</v>
      </c>
      <c r="H30" s="23" t="s">
        <v>10</v>
      </c>
      <c r="I30" s="23" t="s">
        <v>11</v>
      </c>
      <c r="J30" s="23" t="s">
        <v>97</v>
      </c>
      <c r="L30" s="1" t="s">
        <v>103</v>
      </c>
      <c r="M30" s="1" t="s">
        <v>2</v>
      </c>
      <c r="N30" s="23" t="s">
        <v>5</v>
      </c>
      <c r="O30" s="23" t="s">
        <v>6</v>
      </c>
      <c r="P30" s="23" t="s">
        <v>7</v>
      </c>
      <c r="Q30" s="23" t="s">
        <v>8</v>
      </c>
      <c r="R30" s="23" t="s">
        <v>9</v>
      </c>
      <c r="S30" s="23" t="s">
        <v>10</v>
      </c>
      <c r="T30" s="23" t="s">
        <v>11</v>
      </c>
      <c r="U30" s="23" t="s">
        <v>97</v>
      </c>
    </row>
    <row r="31" spans="1:33" x14ac:dyDescent="0.2">
      <c r="B31" s="1" t="s">
        <v>13</v>
      </c>
      <c r="C31" s="23">
        <v>0.85199999999999998</v>
      </c>
      <c r="D31" s="23">
        <v>0.95899999999999996</v>
      </c>
      <c r="E31" s="23">
        <v>0.76700000000000002</v>
      </c>
      <c r="F31" s="23">
        <v>0.68500000000000005</v>
      </c>
      <c r="G31" s="23">
        <v>0.94699999999999995</v>
      </c>
      <c r="H31" s="23">
        <v>0.78900000000000003</v>
      </c>
      <c r="I31" s="23">
        <v>0.82799999999999996</v>
      </c>
      <c r="J31" s="23">
        <v>0.83242857100000001</v>
      </c>
      <c r="M31" s="1" t="s">
        <v>13</v>
      </c>
      <c r="N31" s="23">
        <v>0.92900000000000005</v>
      </c>
      <c r="O31" s="23">
        <v>0.67200000000000004</v>
      </c>
      <c r="P31" s="23">
        <v>0.90500000000000003</v>
      </c>
      <c r="Q31" s="23">
        <v>0.71899999999999997</v>
      </c>
      <c r="R31" s="23">
        <v>0.89200000000000002</v>
      </c>
      <c r="S31" s="23">
        <v>0.85399999999999998</v>
      </c>
      <c r="T31" s="23">
        <v>0.75900000000000001</v>
      </c>
      <c r="U31" s="23">
        <v>0.81857142900000002</v>
      </c>
    </row>
    <row r="32" spans="1:33" x14ac:dyDescent="0.2">
      <c r="B32" s="1" t="s">
        <v>14</v>
      </c>
      <c r="C32" s="23">
        <v>0.82799999999999996</v>
      </c>
      <c r="D32" s="23">
        <v>0.96</v>
      </c>
      <c r="E32" s="23">
        <v>0.80300000000000005</v>
      </c>
      <c r="F32" s="23">
        <v>0.70899999999999996</v>
      </c>
      <c r="G32" s="23">
        <v>0.94399999999999995</v>
      </c>
      <c r="H32" s="23">
        <v>0.85899999999999999</v>
      </c>
      <c r="I32" s="23">
        <v>0.85799999999999998</v>
      </c>
      <c r="J32" s="23">
        <v>0.85157142900000005</v>
      </c>
      <c r="M32" s="1" t="s">
        <v>14</v>
      </c>
      <c r="N32" s="23">
        <v>0.93899999999999995</v>
      </c>
      <c r="O32" s="23">
        <v>0.75</v>
      </c>
      <c r="P32" s="23">
        <v>0.82299999999999995</v>
      </c>
      <c r="Q32" s="23">
        <v>0.71399999999999997</v>
      </c>
      <c r="R32" s="23">
        <v>0.89800000000000002</v>
      </c>
      <c r="S32" s="23">
        <v>0.84799999999999998</v>
      </c>
      <c r="T32" s="23">
        <v>0.82499999999999996</v>
      </c>
      <c r="U32" s="23">
        <v>0.82814285700000001</v>
      </c>
    </row>
    <row r="33" spans="2:21" x14ac:dyDescent="0.2">
      <c r="B33" s="1" t="s">
        <v>15</v>
      </c>
      <c r="C33" s="23">
        <v>0.82699999999999996</v>
      </c>
      <c r="D33" s="23">
        <v>0.95899999999999996</v>
      </c>
      <c r="E33" s="23">
        <v>0.85</v>
      </c>
      <c r="F33" s="23">
        <v>0.77</v>
      </c>
      <c r="G33" s="23">
        <v>0.93100000000000005</v>
      </c>
      <c r="H33" s="23">
        <v>0.79300000000000004</v>
      </c>
      <c r="I33" s="23">
        <v>0.8</v>
      </c>
      <c r="J33" s="23">
        <v>0.84714285700000003</v>
      </c>
      <c r="M33" s="1" t="s">
        <v>15</v>
      </c>
      <c r="N33" s="23">
        <v>0.90600000000000003</v>
      </c>
      <c r="O33" s="23">
        <v>0.77100000000000002</v>
      </c>
      <c r="P33" s="23">
        <v>0.83099999999999996</v>
      </c>
      <c r="Q33" s="23">
        <v>0.80300000000000005</v>
      </c>
      <c r="R33" s="23">
        <v>0.91800000000000004</v>
      </c>
      <c r="S33" s="23">
        <v>0.84</v>
      </c>
      <c r="T33" s="23">
        <v>0.76900000000000002</v>
      </c>
      <c r="U33" s="23">
        <v>0.83399999999999996</v>
      </c>
    </row>
    <row r="34" spans="2:21" x14ac:dyDescent="0.2">
      <c r="B34" s="1" t="s">
        <v>16</v>
      </c>
      <c r="C34" s="23">
        <v>0.79</v>
      </c>
      <c r="D34" s="23">
        <v>0.94199999999999995</v>
      </c>
      <c r="E34" s="23">
        <v>0.86799999999999999</v>
      </c>
      <c r="F34" s="23">
        <v>0.68200000000000005</v>
      </c>
      <c r="G34" s="23">
        <v>0.91900000000000004</v>
      </c>
      <c r="H34" s="23">
        <v>0.76500000000000001</v>
      </c>
      <c r="I34" s="23">
        <v>0.88900000000000001</v>
      </c>
      <c r="J34" s="23">
        <v>0.83642857100000001</v>
      </c>
      <c r="M34" s="1" t="s">
        <v>16</v>
      </c>
      <c r="N34" s="23">
        <v>0.89200000000000002</v>
      </c>
      <c r="O34" s="23">
        <v>0.78</v>
      </c>
      <c r="P34" s="23">
        <v>0.89</v>
      </c>
      <c r="Q34" s="23">
        <v>0.76500000000000001</v>
      </c>
      <c r="R34" s="23">
        <v>0.91100000000000003</v>
      </c>
      <c r="S34" s="23">
        <v>0.83399999999999996</v>
      </c>
      <c r="T34" s="23">
        <v>0.85799999999999998</v>
      </c>
      <c r="U34" s="23">
        <v>0.84714285700000003</v>
      </c>
    </row>
    <row r="35" spans="2:21" x14ac:dyDescent="0.2">
      <c r="B35" s="1" t="s">
        <v>17</v>
      </c>
      <c r="C35" s="23">
        <v>0.82099999999999995</v>
      </c>
      <c r="D35" s="23">
        <v>0.96799999999999997</v>
      </c>
      <c r="E35" s="23">
        <v>0.84299999999999997</v>
      </c>
      <c r="F35" s="23">
        <v>0.629</v>
      </c>
      <c r="G35" s="23">
        <v>0.95199999999999996</v>
      </c>
      <c r="H35" s="23">
        <v>0.76600000000000001</v>
      </c>
      <c r="I35" s="23">
        <v>0.84</v>
      </c>
      <c r="J35" s="23">
        <v>0.83128571399999995</v>
      </c>
      <c r="M35" s="1" t="s">
        <v>17</v>
      </c>
      <c r="N35" s="23">
        <v>0.93600000000000005</v>
      </c>
      <c r="O35" s="23">
        <v>0.78</v>
      </c>
      <c r="P35" s="23">
        <v>0.82599999999999996</v>
      </c>
      <c r="Q35" s="23">
        <v>0.7</v>
      </c>
      <c r="R35" s="23">
        <v>0.92</v>
      </c>
      <c r="S35" s="23">
        <v>0.78900000000000003</v>
      </c>
      <c r="T35" s="23">
        <v>0.77100000000000002</v>
      </c>
      <c r="U35" s="23">
        <v>0.81742857099999999</v>
      </c>
    </row>
    <row r="36" spans="2:21" x14ac:dyDescent="0.2">
      <c r="B36" s="1" t="s">
        <v>22</v>
      </c>
      <c r="C36" s="23">
        <v>0.82399999999999995</v>
      </c>
      <c r="D36" s="23">
        <v>0.95799999999999996</v>
      </c>
      <c r="E36" s="23">
        <v>0.82599999999999996</v>
      </c>
      <c r="F36" s="23">
        <v>0.69499999999999995</v>
      </c>
      <c r="G36" s="23">
        <v>0.93799999999999994</v>
      </c>
      <c r="H36" s="23">
        <v>0.79400000000000004</v>
      </c>
      <c r="I36" s="23">
        <v>0.84299999999999997</v>
      </c>
      <c r="J36" s="23">
        <v>0.83971428599999998</v>
      </c>
      <c r="M36" s="1" t="s">
        <v>22</v>
      </c>
      <c r="N36" s="23">
        <v>0.92</v>
      </c>
      <c r="O36" s="23">
        <v>0.75</v>
      </c>
      <c r="P36" s="23">
        <v>0.85499999999999998</v>
      </c>
      <c r="Q36" s="23">
        <v>0.74</v>
      </c>
      <c r="R36" s="23">
        <v>0.90800000000000003</v>
      </c>
      <c r="S36" s="23">
        <v>0.83299999999999996</v>
      </c>
      <c r="T36" s="23">
        <v>0.79700000000000004</v>
      </c>
      <c r="U36" s="23">
        <v>0.82899999999999996</v>
      </c>
    </row>
    <row r="37" spans="2:21" x14ac:dyDescent="0.2">
      <c r="B37" s="1" t="s">
        <v>101</v>
      </c>
      <c r="C37" s="23">
        <v>0.125</v>
      </c>
      <c r="D37" s="23">
        <v>3.7999999999999999E-2</v>
      </c>
      <c r="E37" s="23">
        <v>9.7000000000000003E-2</v>
      </c>
      <c r="F37" s="23">
        <v>0.17299999999999999</v>
      </c>
      <c r="G37" s="23">
        <v>0.04</v>
      </c>
      <c r="H37" s="23">
        <v>0.11700000000000001</v>
      </c>
      <c r="I37" s="23">
        <v>0.105</v>
      </c>
      <c r="J37" s="23"/>
      <c r="M37" s="1" t="s">
        <v>101</v>
      </c>
      <c r="N37" s="23">
        <v>7.5999999999999998E-2</v>
      </c>
      <c r="O37" s="23">
        <v>0.10199999999999999</v>
      </c>
      <c r="P37" s="23">
        <v>0.115</v>
      </c>
      <c r="Q37" s="23">
        <v>0.16200000000000001</v>
      </c>
      <c r="R37" s="23">
        <v>4.2000000000000003E-2</v>
      </c>
      <c r="S37" s="23">
        <v>0.109</v>
      </c>
      <c r="T37" s="23">
        <v>0.123</v>
      </c>
      <c r="U37" s="23"/>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E6118E-59BB-4145-8D4C-E75E433EBD17}">
  <dimension ref="A1:I13"/>
  <sheetViews>
    <sheetView tabSelected="1" zoomScale="125" workbookViewId="0">
      <selection activeCell="E18" sqref="E18"/>
    </sheetView>
  </sheetViews>
  <sheetFormatPr baseColWidth="10" defaultRowHeight="16" x14ac:dyDescent="0.2"/>
  <cols>
    <col min="1" max="1" width="14.6640625" customWidth="1"/>
    <col min="2" max="2" width="11.83203125" customWidth="1"/>
    <col min="3" max="3" width="11.33203125" customWidth="1"/>
    <col min="4" max="4" width="8.6640625" customWidth="1"/>
    <col min="5" max="5" width="13.33203125" customWidth="1"/>
    <col min="6" max="6" width="9.1640625" customWidth="1"/>
    <col min="7" max="7" width="10.5" customWidth="1"/>
    <col min="8" max="9" width="10" customWidth="1"/>
  </cols>
  <sheetData>
    <row r="1" spans="1:9" ht="19" x14ac:dyDescent="0.25">
      <c r="A1" s="2" t="s">
        <v>96</v>
      </c>
    </row>
    <row r="2" spans="1:9" x14ac:dyDescent="0.2">
      <c r="A2" s="26" t="s">
        <v>117</v>
      </c>
    </row>
    <row r="3" spans="1:9" x14ac:dyDescent="0.2">
      <c r="A3" s="23" t="s">
        <v>104</v>
      </c>
      <c r="B3" s="23" t="s">
        <v>105</v>
      </c>
      <c r="C3" s="23" t="s">
        <v>106</v>
      </c>
      <c r="D3" s="23" t="s">
        <v>107</v>
      </c>
      <c r="E3" s="23" t="s">
        <v>108</v>
      </c>
      <c r="F3" s="23" t="s">
        <v>109</v>
      </c>
      <c r="G3" s="23" t="s">
        <v>110</v>
      </c>
      <c r="H3" s="23" t="s">
        <v>111</v>
      </c>
      <c r="I3" s="23" t="s">
        <v>112</v>
      </c>
    </row>
    <row r="4" spans="1:9" x14ac:dyDescent="0.2">
      <c r="A4" s="23" t="s">
        <v>113</v>
      </c>
      <c r="B4" s="23">
        <v>0.96699999999999997</v>
      </c>
      <c r="C4" s="23">
        <v>0.90200000000000002</v>
      </c>
      <c r="D4" s="23">
        <v>0.96799999999999997</v>
      </c>
      <c r="E4" s="23">
        <v>0.59799999999999998</v>
      </c>
      <c r="F4" s="23">
        <v>0.88</v>
      </c>
      <c r="G4" s="23">
        <v>0.58199999999999996</v>
      </c>
      <c r="H4" s="23">
        <v>0.92300000000000004</v>
      </c>
      <c r="I4" s="23">
        <v>0.83099999999999996</v>
      </c>
    </row>
    <row r="5" spans="1:9" x14ac:dyDescent="0.2">
      <c r="A5" s="23" t="s">
        <v>114</v>
      </c>
      <c r="B5" s="23">
        <v>0.85899999999999999</v>
      </c>
      <c r="C5" s="23">
        <v>0.99</v>
      </c>
      <c r="D5" s="23">
        <v>0.82099999999999995</v>
      </c>
      <c r="E5" s="23">
        <v>0.71499999999999997</v>
      </c>
      <c r="F5" s="23">
        <v>0.91</v>
      </c>
      <c r="G5" s="23">
        <v>0.78900000000000003</v>
      </c>
      <c r="H5" s="23">
        <v>0.89900000000000002</v>
      </c>
      <c r="I5" s="23">
        <v>0.85499999999999998</v>
      </c>
    </row>
    <row r="6" spans="1:9" x14ac:dyDescent="0.2">
      <c r="A6" s="23" t="s">
        <v>115</v>
      </c>
      <c r="B6" s="23">
        <v>0.90900000000000003</v>
      </c>
      <c r="C6" s="23">
        <v>0.98599999999999999</v>
      </c>
      <c r="D6" s="23">
        <v>0.94</v>
      </c>
      <c r="E6" s="23">
        <v>0.68600000000000005</v>
      </c>
      <c r="F6" s="23">
        <v>0.90200000000000002</v>
      </c>
      <c r="G6" s="23">
        <v>0.78500000000000003</v>
      </c>
      <c r="H6" s="23">
        <v>0.92900000000000005</v>
      </c>
      <c r="I6" s="24">
        <v>0.877</v>
      </c>
    </row>
    <row r="7" spans="1:9" x14ac:dyDescent="0.2">
      <c r="A7" s="23"/>
      <c r="B7" s="23"/>
      <c r="C7" s="23"/>
      <c r="D7" s="23"/>
      <c r="E7" s="23"/>
      <c r="F7" s="23"/>
      <c r="G7" s="23"/>
      <c r="H7" s="23"/>
      <c r="I7" s="24"/>
    </row>
    <row r="8" spans="1:9" x14ac:dyDescent="0.2">
      <c r="A8" s="23"/>
      <c r="B8" s="23"/>
      <c r="C8" s="23"/>
      <c r="D8" s="23"/>
      <c r="E8" s="23"/>
      <c r="F8" s="23"/>
      <c r="G8" s="23"/>
      <c r="H8" s="23"/>
      <c r="I8" s="24"/>
    </row>
    <row r="9" spans="1:9" x14ac:dyDescent="0.2">
      <c r="A9" s="26" t="s">
        <v>118</v>
      </c>
    </row>
    <row r="10" spans="1:9" x14ac:dyDescent="0.2">
      <c r="A10" s="23" t="s">
        <v>116</v>
      </c>
      <c r="B10" s="23" t="s">
        <v>105</v>
      </c>
      <c r="C10" s="23" t="s">
        <v>106</v>
      </c>
      <c r="D10" s="23" t="s">
        <v>107</v>
      </c>
      <c r="E10" s="23" t="s">
        <v>108</v>
      </c>
      <c r="F10" s="23" t="s">
        <v>109</v>
      </c>
      <c r="G10" s="23" t="s">
        <v>110</v>
      </c>
      <c r="H10" s="23" t="s">
        <v>111</v>
      </c>
      <c r="I10" s="23" t="s">
        <v>112</v>
      </c>
    </row>
    <row r="11" spans="1:9" x14ac:dyDescent="0.2">
      <c r="A11" s="23" t="s">
        <v>113</v>
      </c>
      <c r="B11" s="23">
        <v>0.97299999999999998</v>
      </c>
      <c r="C11" s="23">
        <v>0.90400000000000003</v>
      </c>
      <c r="D11" s="23">
        <v>0.97</v>
      </c>
      <c r="E11" s="23">
        <v>0.66400000000000003</v>
      </c>
      <c r="F11" s="23">
        <v>0.88900000000000001</v>
      </c>
      <c r="G11" s="23">
        <v>0.627</v>
      </c>
      <c r="H11" s="23">
        <v>0.92100000000000004</v>
      </c>
      <c r="I11" s="23">
        <v>0.85</v>
      </c>
    </row>
    <row r="12" spans="1:9" x14ac:dyDescent="0.2">
      <c r="A12" s="23" t="s">
        <v>114</v>
      </c>
      <c r="B12" s="23">
        <v>0.88400000000000001</v>
      </c>
      <c r="C12" s="23">
        <v>0.99</v>
      </c>
      <c r="D12" s="23">
        <v>0.82099999999999995</v>
      </c>
      <c r="E12" s="23">
        <v>0.75</v>
      </c>
      <c r="F12" s="23">
        <v>0.91700000000000004</v>
      </c>
      <c r="G12" s="23">
        <v>0.79600000000000004</v>
      </c>
      <c r="H12" s="23">
        <v>0.90100000000000002</v>
      </c>
      <c r="I12" s="23">
        <v>0.86599999999999999</v>
      </c>
    </row>
    <row r="13" spans="1:9" x14ac:dyDescent="0.2">
      <c r="A13" s="23" t="s">
        <v>115</v>
      </c>
      <c r="B13" s="23">
        <v>0.92700000000000005</v>
      </c>
      <c r="C13" s="23">
        <v>0.98799999999999999</v>
      </c>
      <c r="D13" s="23">
        <v>0.93600000000000005</v>
      </c>
      <c r="E13" s="23">
        <v>0.73399999999999999</v>
      </c>
      <c r="F13" s="23">
        <v>0.90900000000000003</v>
      </c>
      <c r="G13" s="23">
        <v>0.79</v>
      </c>
      <c r="H13" s="23">
        <v>0.92800000000000005</v>
      </c>
      <c r="I13" s="24">
        <v>0.8870000000000000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6-20T05:51:16Z</dcterms:created>
  <dcterms:modified xsi:type="dcterms:W3CDTF">2022-12-08T04:55:03Z</dcterms:modified>
</cp:coreProperties>
</file>